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guoxuewei\Desktop\supplemental information\"/>
    </mc:Choice>
  </mc:AlternateContent>
  <xr:revisionPtr revIDLastSave="0" documentId="8_{EFE432AA-B90C-4700-8EAA-DF93C570920B}" xr6:coauthVersionLast="47" xr6:coauthVersionMax="47" xr10:uidLastSave="{00000000-0000-0000-0000-000000000000}"/>
  <bookViews>
    <workbookView xWindow="-98" yWindow="-98" windowWidth="19396" windowHeight="11596" activeTab="3" xr2:uid="{00000000-000D-0000-FFFF-FFFF00000000}"/>
  </bookViews>
  <sheets>
    <sheet name="Figure1 A" sheetId="5" r:id="rId1"/>
    <sheet name="Figure1 B" sheetId="6" r:id="rId2"/>
    <sheet name="Figure1 C" sheetId="1" r:id="rId3"/>
    <sheet name="Figure1 F" sheetId="7" r:id="rId4"/>
    <sheet name="Figure2 A" sheetId="8" r:id="rId5"/>
    <sheet name="Figure2 B" sheetId="9" r:id="rId6"/>
    <sheet name="Figure2 C" sheetId="2" r:id="rId7"/>
    <sheet name="Figure3 B" sheetId="10" r:id="rId8"/>
    <sheet name="Figure3 C" sheetId="4" r:id="rId9"/>
    <sheet name="Figure3 D" sheetId="11" r:id="rId10"/>
    <sheet name="Figure3 E" sheetId="12" r:id="rId11"/>
    <sheet name="Figure3 F" sheetId="13" r:id="rId12"/>
    <sheet name="Figure3 G" sheetId="14" r:id="rId13"/>
    <sheet name="Figure3 H" sheetId="3" r:id="rId14"/>
    <sheet name="Figure4 B" sheetId="15" r:id="rId15"/>
    <sheet name="Figure4 C" sheetId="16" r:id="rId16"/>
    <sheet name="Figure4 D" sheetId="17" r:id="rId17"/>
    <sheet name="Figure4 E" sheetId="18" r:id="rId18"/>
    <sheet name="Figure4 F" sheetId="19" r:id="rId19"/>
    <sheet name="Figure4 H" sheetId="20" r:id="rId20"/>
    <sheet name="Figure4 I" sheetId="21" r:id="rId2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11" i="1"/>
  <c r="D10" i="1"/>
  <c r="D11" i="1"/>
  <c r="C10" i="1"/>
  <c r="C11" i="1"/>
  <c r="B10" i="1"/>
  <c r="B11" i="1"/>
  <c r="J8" i="15"/>
  <c r="K8" i="15"/>
  <c r="L8" i="15"/>
  <c r="M8" i="15"/>
  <c r="I8" i="15"/>
  <c r="C8" i="15"/>
  <c r="D8" i="15"/>
  <c r="E8" i="15"/>
  <c r="F8" i="15"/>
  <c r="B8" i="15"/>
  <c r="O7" i="16"/>
  <c r="P7" i="16"/>
  <c r="Q7" i="16"/>
  <c r="N7" i="16"/>
  <c r="I7" i="16"/>
  <c r="J7" i="16"/>
  <c r="K7" i="16"/>
  <c r="H7" i="16"/>
  <c r="C7" i="16"/>
  <c r="D7" i="16"/>
  <c r="E7" i="16"/>
  <c r="B7" i="16"/>
  <c r="C5" i="16"/>
  <c r="D5" i="16"/>
  <c r="E5" i="16"/>
  <c r="H5" i="16"/>
  <c r="I5" i="16"/>
  <c r="J5" i="16"/>
  <c r="K5" i="16"/>
  <c r="N5" i="16"/>
  <c r="O5" i="16"/>
  <c r="P5" i="16"/>
  <c r="Q5" i="16"/>
  <c r="B5" i="16"/>
  <c r="Q6" i="15"/>
  <c r="R6" i="15"/>
  <c r="S6" i="15"/>
  <c r="T6" i="15"/>
  <c r="P6" i="15"/>
  <c r="P8" i="15" s="1"/>
  <c r="J6" i="15"/>
  <c r="K6" i="15"/>
  <c r="L6" i="15"/>
  <c r="M6" i="15"/>
  <c r="I6" i="15"/>
  <c r="C6" i="15"/>
  <c r="D6" i="15"/>
  <c r="E6" i="15"/>
  <c r="F6" i="15"/>
  <c r="B6" i="15"/>
  <c r="R8" i="15" l="1"/>
  <c r="Q8" i="15"/>
  <c r="S8" i="15"/>
  <c r="T8" i="15"/>
  <c r="J7" i="7"/>
  <c r="G7" i="7"/>
  <c r="F7" i="7"/>
  <c r="C7" i="7"/>
  <c r="B7" i="7"/>
  <c r="K5" i="7"/>
  <c r="K7" i="7" s="1"/>
  <c r="J5" i="7"/>
  <c r="G5" i="7"/>
  <c r="F5" i="7"/>
  <c r="C5" i="7"/>
  <c r="B5" i="7"/>
  <c r="T9" i="3"/>
  <c r="T14" i="3" s="1"/>
  <c r="T10" i="3"/>
  <c r="T11" i="3"/>
  <c r="T8" i="3"/>
  <c r="T13" i="3" s="1"/>
  <c r="S9" i="3"/>
  <c r="S10" i="3"/>
  <c r="S15" i="3" s="1"/>
  <c r="S11" i="3"/>
  <c r="S8" i="3"/>
  <c r="R9" i="3"/>
  <c r="R10" i="3"/>
  <c r="R11" i="3"/>
  <c r="R8" i="3"/>
  <c r="R13" i="3" s="1"/>
  <c r="Q9" i="3"/>
  <c r="Q14" i="3" s="1"/>
  <c r="Q10" i="3"/>
  <c r="Q11" i="3"/>
  <c r="Q8" i="3"/>
  <c r="P9" i="3"/>
  <c r="P14" i="3" s="1"/>
  <c r="P10" i="3"/>
  <c r="T15" i="3" s="1"/>
  <c r="P11" i="3"/>
  <c r="P8" i="3"/>
  <c r="P13" i="3" s="1"/>
  <c r="K14" i="3"/>
  <c r="L14" i="3"/>
  <c r="M9" i="3"/>
  <c r="M14" i="3" s="1"/>
  <c r="M10" i="3"/>
  <c r="M11" i="3"/>
  <c r="M8" i="3"/>
  <c r="L9" i="3"/>
  <c r="L10" i="3"/>
  <c r="L15" i="3" s="1"/>
  <c r="L11" i="3"/>
  <c r="L8" i="3"/>
  <c r="K9" i="3"/>
  <c r="K10" i="3"/>
  <c r="K11" i="3"/>
  <c r="K8" i="3"/>
  <c r="J9" i="3"/>
  <c r="J14" i="3" s="1"/>
  <c r="J10" i="3"/>
  <c r="J11" i="3"/>
  <c r="J8" i="3"/>
  <c r="I9" i="3"/>
  <c r="I14" i="3" s="1"/>
  <c r="I10" i="3"/>
  <c r="M15" i="3" s="1"/>
  <c r="I11" i="3"/>
  <c r="K16" i="3" s="1"/>
  <c r="I8" i="3"/>
  <c r="G8" i="4"/>
  <c r="F8" i="4"/>
  <c r="E8" i="4"/>
  <c r="D8" i="4"/>
  <c r="C8" i="4"/>
  <c r="B8" i="4"/>
  <c r="G7" i="4"/>
  <c r="F7" i="4"/>
  <c r="E7" i="4"/>
  <c r="D7" i="4"/>
  <c r="C7" i="4"/>
  <c r="B7" i="4"/>
  <c r="G6" i="4"/>
  <c r="F6" i="4"/>
  <c r="E6" i="4"/>
  <c r="D6" i="4"/>
  <c r="C6" i="4"/>
  <c r="B6" i="4"/>
  <c r="D16" i="2"/>
  <c r="F9" i="2"/>
  <c r="F14" i="2" s="1"/>
  <c r="F10" i="2"/>
  <c r="F11" i="2"/>
  <c r="F16" i="2" s="1"/>
  <c r="F8" i="2"/>
  <c r="E9" i="2"/>
  <c r="E10" i="2"/>
  <c r="E11" i="2"/>
  <c r="E8" i="2"/>
  <c r="E13" i="2" s="1"/>
  <c r="D9" i="2"/>
  <c r="D10" i="2"/>
  <c r="D11" i="2"/>
  <c r="D8" i="2"/>
  <c r="C9" i="2"/>
  <c r="C10" i="2"/>
  <c r="C11" i="2"/>
  <c r="C8" i="2"/>
  <c r="B9" i="2"/>
  <c r="B14" i="2" s="1"/>
  <c r="B10" i="2"/>
  <c r="B11" i="2"/>
  <c r="B16" i="2" s="1"/>
  <c r="B8" i="2"/>
  <c r="B13" i="2" s="1"/>
  <c r="I8" i="2"/>
  <c r="I13" i="2" s="1"/>
  <c r="J8" i="2"/>
  <c r="K8" i="2"/>
  <c r="L8" i="2"/>
  <c r="M8" i="2"/>
  <c r="P8" i="2"/>
  <c r="P13" i="2" s="1"/>
  <c r="Q8" i="2"/>
  <c r="R8" i="2"/>
  <c r="S8" i="2"/>
  <c r="T8" i="2"/>
  <c r="I9" i="2"/>
  <c r="J9" i="2"/>
  <c r="K9" i="2"/>
  <c r="L9" i="2"/>
  <c r="L14" i="2" s="1"/>
  <c r="M9" i="2"/>
  <c r="P9" i="2"/>
  <c r="P14" i="2" s="1"/>
  <c r="Q9" i="2"/>
  <c r="R9" i="2"/>
  <c r="S9" i="2"/>
  <c r="T9" i="2"/>
  <c r="I10" i="2"/>
  <c r="J10" i="2"/>
  <c r="K10" i="2"/>
  <c r="L10" i="2"/>
  <c r="M10" i="2"/>
  <c r="P10" i="2"/>
  <c r="P15" i="2" s="1"/>
  <c r="Q10" i="2"/>
  <c r="R10" i="2"/>
  <c r="S10" i="2"/>
  <c r="T10" i="2"/>
  <c r="I11" i="2"/>
  <c r="I16" i="2" s="1"/>
  <c r="J11" i="2"/>
  <c r="K11" i="2"/>
  <c r="L11" i="2"/>
  <c r="M11" i="2"/>
  <c r="P11" i="2"/>
  <c r="P16" i="2" s="1"/>
  <c r="Q11" i="2"/>
  <c r="R11" i="2"/>
  <c r="S11" i="2"/>
  <c r="T11" i="2"/>
  <c r="F9" i="3"/>
  <c r="F10" i="3"/>
  <c r="F11" i="3"/>
  <c r="F8" i="3"/>
  <c r="E9" i="3"/>
  <c r="E10" i="3"/>
  <c r="E11" i="3"/>
  <c r="E8" i="3"/>
  <c r="D11" i="3"/>
  <c r="D10" i="3"/>
  <c r="D9" i="3"/>
  <c r="D8" i="3"/>
  <c r="C10" i="3"/>
  <c r="C11" i="3"/>
  <c r="C9" i="3"/>
  <c r="C8" i="3"/>
  <c r="B11" i="3"/>
  <c r="B16" i="3" s="1"/>
  <c r="B10" i="3"/>
  <c r="B9" i="3"/>
  <c r="B8" i="3"/>
  <c r="J8" i="1"/>
  <c r="K8" i="1"/>
  <c r="I8" i="1"/>
  <c r="H8" i="1"/>
  <c r="E8" i="1"/>
  <c r="D8" i="1"/>
  <c r="C8" i="1"/>
  <c r="B8" i="1"/>
  <c r="K16" i="1"/>
  <c r="J16" i="1"/>
  <c r="I16" i="1"/>
  <c r="K15" i="1"/>
  <c r="J15" i="1"/>
  <c r="I15" i="1"/>
  <c r="K14" i="1"/>
  <c r="J14" i="1"/>
  <c r="I14" i="1"/>
  <c r="H16" i="1"/>
  <c r="H15" i="1"/>
  <c r="H14" i="1"/>
  <c r="E16" i="1"/>
  <c r="D16" i="1"/>
  <c r="C16" i="1"/>
  <c r="B16" i="1"/>
  <c r="E15" i="1"/>
  <c r="D15" i="1"/>
  <c r="C15" i="1"/>
  <c r="B15" i="1"/>
  <c r="Q9" i="1"/>
  <c r="Q10" i="1"/>
  <c r="Q11" i="1"/>
  <c r="Q8" i="1"/>
  <c r="P9" i="1"/>
  <c r="P10" i="1"/>
  <c r="P11" i="1"/>
  <c r="P8" i="1"/>
  <c r="O9" i="1"/>
  <c r="O10" i="1"/>
  <c r="O11" i="1"/>
  <c r="O8" i="1"/>
  <c r="O13" i="1" s="1"/>
  <c r="N9" i="1"/>
  <c r="N10" i="1"/>
  <c r="N11" i="1"/>
  <c r="N16" i="1" s="1"/>
  <c r="N8" i="1"/>
  <c r="N13" i="1" s="1"/>
  <c r="E9" i="1"/>
  <c r="D9" i="1"/>
  <c r="C9" i="1"/>
  <c r="B9" i="1"/>
  <c r="C14" i="2" l="1"/>
  <c r="E14" i="2"/>
  <c r="D13" i="2"/>
  <c r="F13" i="2"/>
  <c r="J15" i="2"/>
  <c r="C15" i="2"/>
  <c r="D15" i="2"/>
  <c r="F15" i="2"/>
  <c r="D14" i="2"/>
  <c r="C16" i="2"/>
  <c r="E16" i="2"/>
  <c r="E15" i="2"/>
  <c r="B15" i="2"/>
  <c r="Q14" i="2"/>
  <c r="C13" i="2"/>
  <c r="R15" i="3"/>
  <c r="S13" i="3"/>
  <c r="S14" i="3"/>
  <c r="R14" i="3"/>
  <c r="J16" i="3"/>
  <c r="L16" i="3"/>
  <c r="Q13" i="3"/>
  <c r="R16" i="3"/>
  <c r="L13" i="3"/>
  <c r="P16" i="3"/>
  <c r="T16" i="3"/>
  <c r="Q16" i="3"/>
  <c r="S16" i="3"/>
  <c r="I16" i="3"/>
  <c r="M16" i="3"/>
  <c r="Q15" i="3"/>
  <c r="P15" i="3"/>
  <c r="J15" i="3"/>
  <c r="K15" i="3"/>
  <c r="D15" i="3"/>
  <c r="I15" i="3"/>
  <c r="K13" i="3"/>
  <c r="I13" i="3"/>
  <c r="M13" i="3"/>
  <c r="J13" i="3"/>
  <c r="Q16" i="2"/>
  <c r="T14" i="2"/>
  <c r="R14" i="2"/>
  <c r="R16" i="2"/>
  <c r="T16" i="2"/>
  <c r="K14" i="2"/>
  <c r="J13" i="2"/>
  <c r="M16" i="2"/>
  <c r="M14" i="2"/>
  <c r="I14" i="2"/>
  <c r="L16" i="2"/>
  <c r="M15" i="2"/>
  <c r="K15" i="2"/>
  <c r="K16" i="2"/>
  <c r="J16" i="2"/>
  <c r="O16" i="1"/>
  <c r="C14" i="1"/>
  <c r="Q16" i="1"/>
  <c r="D14" i="1"/>
  <c r="E14" i="1"/>
  <c r="Q14" i="1"/>
  <c r="P13" i="1"/>
  <c r="P16" i="1"/>
  <c r="B14" i="1"/>
  <c r="O14" i="1"/>
  <c r="P14" i="1"/>
  <c r="Q13" i="1"/>
  <c r="T13" i="2"/>
  <c r="Q13" i="2"/>
  <c r="S14" i="2"/>
  <c r="K13" i="2"/>
  <c r="Q15" i="2"/>
  <c r="M13" i="2"/>
  <c r="I15" i="2"/>
  <c r="J14" i="2"/>
  <c r="S16" i="2"/>
  <c r="S13" i="2"/>
  <c r="L15" i="2"/>
  <c r="R13" i="2"/>
  <c r="E15" i="3"/>
  <c r="T15" i="2"/>
  <c r="C13" i="3"/>
  <c r="R15" i="2"/>
  <c r="L13" i="2"/>
  <c r="S15" i="2"/>
  <c r="D13" i="3"/>
  <c r="F13" i="3"/>
  <c r="F14" i="3"/>
  <c r="F16" i="3"/>
  <c r="D14" i="3"/>
  <c r="C15" i="3"/>
  <c r="F15" i="3"/>
  <c r="E13" i="3"/>
  <c r="B14" i="3"/>
  <c r="C14" i="3"/>
  <c r="E16" i="3"/>
  <c r="D16" i="3"/>
  <c r="C16" i="3"/>
  <c r="E14" i="3"/>
  <c r="B13" i="3"/>
  <c r="B15" i="3"/>
  <c r="J13" i="1"/>
  <c r="H13" i="1"/>
  <c r="I13" i="1"/>
  <c r="K13" i="1"/>
  <c r="O15" i="1"/>
  <c r="P15" i="1"/>
  <c r="D13" i="1"/>
  <c r="C13" i="1"/>
  <c r="E13" i="1"/>
  <c r="B13" i="1"/>
  <c r="N14" i="1"/>
  <c r="N15" i="1"/>
  <c r="Q15" i="1"/>
</calcChain>
</file>

<file path=xl/sharedStrings.xml><?xml version="1.0" encoding="utf-8"?>
<sst xmlns="http://schemas.openxmlformats.org/spreadsheetml/2006/main" count="348" uniqueCount="64">
  <si>
    <t>GAPDH</t>
    <phoneticPr fontId="1" type="noConversion"/>
  </si>
  <si>
    <t>DMTI</t>
    <phoneticPr fontId="1" type="noConversion"/>
  </si>
  <si>
    <t>ACSL4</t>
    <phoneticPr fontId="1" type="noConversion"/>
  </si>
  <si>
    <t>SLC7A11</t>
    <phoneticPr fontId="1" type="noConversion"/>
  </si>
  <si>
    <t>GPX4</t>
    <phoneticPr fontId="1" type="noConversion"/>
  </si>
  <si>
    <t>control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DMTI/GAPDH</t>
    <phoneticPr fontId="1" type="noConversion"/>
  </si>
  <si>
    <t>ACSL4/GAPDH</t>
    <phoneticPr fontId="1" type="noConversion"/>
  </si>
  <si>
    <t>SLC7A11/GAPDH</t>
    <phoneticPr fontId="1" type="noConversion"/>
  </si>
  <si>
    <t>GPX4/GAPDH</t>
    <phoneticPr fontId="1" type="noConversion"/>
  </si>
  <si>
    <t>normalization</t>
    <phoneticPr fontId="1" type="noConversion"/>
  </si>
  <si>
    <t>control</t>
  </si>
  <si>
    <t>IR</t>
  </si>
  <si>
    <t>IR</t>
    <phoneticPr fontId="1" type="noConversion"/>
  </si>
  <si>
    <t>IR+PD151746</t>
  </si>
  <si>
    <t>IR+PD151746</t>
    <phoneticPr fontId="1" type="noConversion"/>
  </si>
  <si>
    <t>Yoda1</t>
  </si>
  <si>
    <t>Yoda1</t>
    <phoneticPr fontId="1" type="noConversion"/>
  </si>
  <si>
    <t>Yoda1+PD151746</t>
  </si>
  <si>
    <t>Yoda1+PD151746</t>
    <phoneticPr fontId="1" type="noConversion"/>
  </si>
  <si>
    <t>α-Tubulin</t>
    <phoneticPr fontId="1" type="noConversion"/>
  </si>
  <si>
    <t>DMT1</t>
    <phoneticPr fontId="1" type="noConversion"/>
  </si>
  <si>
    <t>DMT1/α-Tubulin</t>
    <phoneticPr fontId="1" type="noConversion"/>
  </si>
  <si>
    <t>ACSL4/α-Tubulin</t>
    <phoneticPr fontId="1" type="noConversion"/>
  </si>
  <si>
    <t>SLC7A11/α-Tubulin</t>
    <phoneticPr fontId="1" type="noConversion"/>
  </si>
  <si>
    <t>GPX4/α-Tubulin</t>
    <phoneticPr fontId="1" type="noConversion"/>
  </si>
  <si>
    <t>GsMTx4</t>
  </si>
  <si>
    <t>GsMTx4</t>
    <phoneticPr fontId="1" type="noConversion"/>
  </si>
  <si>
    <t>IR+GsMTx4</t>
  </si>
  <si>
    <t>IR+GsMTx4</t>
    <phoneticPr fontId="1" type="noConversion"/>
  </si>
  <si>
    <t>IR+Yoda1</t>
    <phoneticPr fontId="1" type="noConversion"/>
  </si>
  <si>
    <t>OD</t>
    <phoneticPr fontId="1" type="noConversion"/>
  </si>
  <si>
    <t>Calapin activity</t>
    <phoneticPr fontId="1" type="noConversion"/>
  </si>
  <si>
    <t>Lipid peroxidation</t>
    <phoneticPr fontId="1" type="noConversion"/>
  </si>
  <si>
    <t>Ca2+ mean fluorensence intensty</t>
    <phoneticPr fontId="1" type="noConversion"/>
  </si>
  <si>
    <t>PD151746</t>
  </si>
  <si>
    <t xml:space="preserve"> ROS RODUCTION(%)</t>
    <phoneticPr fontId="1" type="noConversion"/>
  </si>
  <si>
    <t>ROS PRODUCTION(%)</t>
  </si>
  <si>
    <t>con</t>
  </si>
  <si>
    <t>NC</t>
  </si>
  <si>
    <t>si-VE-cadherin</t>
  </si>
  <si>
    <t>IR+NC</t>
  </si>
  <si>
    <t>IR+si-VE-cadherin</t>
  </si>
  <si>
    <t>PIEZO1</t>
    <phoneticPr fontId="1" type="noConversion"/>
  </si>
  <si>
    <t>PIEZO1/α-Tubulin</t>
    <phoneticPr fontId="1" type="noConversion"/>
  </si>
  <si>
    <t>VE-cadherin</t>
    <phoneticPr fontId="1" type="noConversion"/>
  </si>
  <si>
    <t>fragment VE-cadherin</t>
    <phoneticPr fontId="1" type="noConversion"/>
  </si>
  <si>
    <t>IR6h</t>
    <phoneticPr fontId="1" type="noConversion"/>
  </si>
  <si>
    <t>IR12h</t>
    <phoneticPr fontId="1" type="noConversion"/>
  </si>
  <si>
    <t>IR24h</t>
    <phoneticPr fontId="1" type="noConversion"/>
  </si>
  <si>
    <t>Yoda130min</t>
    <phoneticPr fontId="1" type="noConversion"/>
  </si>
  <si>
    <t>Yoda11h</t>
    <phoneticPr fontId="1" type="noConversion"/>
  </si>
  <si>
    <t>Yoda1.30min</t>
    <phoneticPr fontId="1" type="noConversion"/>
  </si>
  <si>
    <t>Yoda.12h</t>
    <phoneticPr fontId="1" type="noConversion"/>
  </si>
  <si>
    <t>Yoda1.4h</t>
    <phoneticPr fontId="1" type="noConversion"/>
  </si>
  <si>
    <t>Yoda1.2h</t>
    <phoneticPr fontId="1" type="noConversion"/>
  </si>
  <si>
    <t>Yoda1.1h</t>
    <phoneticPr fontId="1" type="noConversion"/>
  </si>
  <si>
    <t>fragment VE-cadherin/VE-cadherin</t>
    <phoneticPr fontId="1" type="noConversion"/>
  </si>
  <si>
    <t>fragment VE-cadherin/GAPDH</t>
    <phoneticPr fontId="1" type="noConversion"/>
  </si>
  <si>
    <t>NC</t>
    <phoneticPr fontId="1" type="noConversion"/>
  </si>
  <si>
    <t>si-VE-cadher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8.25"/>
      <name val="Microsoft Sans Serif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 vertical="center"/>
      <protection locked="0"/>
    </xf>
    <xf numFmtId="0" fontId="4" fillId="0" borderId="0" xfId="0" applyFont="1" applyAlignment="1">
      <alignment horizontal="center" vertical="center"/>
    </xf>
  </cellXfs>
  <cellStyles count="2">
    <cellStyle name="Normal" xfId="1" xr:uid="{2DFA3A34-0FE2-427C-B2FC-C6BB993A4C2E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4B17-6571-48E2-9334-2EAA8AC505A1}">
  <dimension ref="A1:H14"/>
  <sheetViews>
    <sheetView workbookViewId="0">
      <selection activeCell="B4" sqref="B4"/>
    </sheetView>
  </sheetViews>
  <sheetFormatPr defaultRowHeight="13.9" x14ac:dyDescent="0.4"/>
  <cols>
    <col min="2" max="3" width="9.06640625" style="1"/>
  </cols>
  <sheetData>
    <row r="1" spans="1:8" ht="15.4" x14ac:dyDescent="0.45">
      <c r="A1" s="6"/>
      <c r="B1" s="6" t="s">
        <v>14</v>
      </c>
      <c r="C1" s="6" t="s">
        <v>15</v>
      </c>
      <c r="D1" s="6"/>
      <c r="E1" s="6"/>
      <c r="F1" s="6"/>
    </row>
    <row r="2" spans="1:8" ht="15.4" x14ac:dyDescent="0.45">
      <c r="A2" s="6" t="s">
        <v>36</v>
      </c>
      <c r="B2" s="6">
        <v>2.48</v>
      </c>
      <c r="C2" s="6">
        <v>16.8</v>
      </c>
      <c r="D2" s="6"/>
      <c r="E2" s="6"/>
      <c r="F2" s="6"/>
    </row>
    <row r="3" spans="1:8" ht="15.4" x14ac:dyDescent="0.45">
      <c r="A3" s="6" t="s">
        <v>36</v>
      </c>
      <c r="B3" s="6">
        <v>2.44</v>
      </c>
      <c r="C3" s="6">
        <v>13.1</v>
      </c>
      <c r="D3" s="6"/>
      <c r="E3" s="6"/>
      <c r="F3" s="6"/>
    </row>
    <row r="4" spans="1:8" ht="15.4" x14ac:dyDescent="0.45">
      <c r="A4" s="6" t="s">
        <v>36</v>
      </c>
      <c r="B4" s="6">
        <v>2.4700000000000002</v>
      </c>
      <c r="C4" s="6">
        <v>15.7</v>
      </c>
      <c r="D4" s="6"/>
      <c r="E4" s="6"/>
      <c r="F4" s="6"/>
    </row>
    <row r="5" spans="1:8" ht="15.4" x14ac:dyDescent="0.45">
      <c r="A5" s="6" t="s">
        <v>36</v>
      </c>
      <c r="B5" s="6">
        <v>2.69</v>
      </c>
      <c r="C5" s="6">
        <v>12.3</v>
      </c>
      <c r="D5" s="6"/>
      <c r="E5" s="6"/>
      <c r="F5" s="6"/>
    </row>
    <row r="6" spans="1:8" ht="15.4" x14ac:dyDescent="0.45">
      <c r="A6" s="6" t="s">
        <v>36</v>
      </c>
      <c r="B6" s="6">
        <v>2.29</v>
      </c>
      <c r="C6" s="6">
        <v>13.6</v>
      </c>
      <c r="D6" s="6"/>
      <c r="E6" s="6"/>
      <c r="F6" s="6"/>
    </row>
    <row r="7" spans="1:8" ht="15.4" x14ac:dyDescent="0.45">
      <c r="A7" s="6" t="s">
        <v>36</v>
      </c>
      <c r="B7" s="6">
        <v>2.56</v>
      </c>
      <c r="C7" s="6">
        <v>11.6</v>
      </c>
      <c r="D7" s="6"/>
      <c r="E7" s="6"/>
      <c r="F7" s="6"/>
    </row>
    <row r="8" spans="1:8" ht="15.4" x14ac:dyDescent="0.45">
      <c r="A8" s="6" t="s">
        <v>36</v>
      </c>
      <c r="B8" s="6">
        <v>1.61</v>
      </c>
      <c r="C8" s="6">
        <v>14.9</v>
      </c>
      <c r="D8" s="6"/>
      <c r="E8" s="6"/>
      <c r="F8" s="6"/>
    </row>
    <row r="9" spans="1:8" ht="15.4" x14ac:dyDescent="0.45">
      <c r="A9" s="6"/>
      <c r="B9" s="6"/>
      <c r="C9" s="6"/>
      <c r="D9" s="6"/>
      <c r="E9" s="6"/>
      <c r="F9" s="6"/>
      <c r="H9" s="3"/>
    </row>
    <row r="10" spans="1:8" ht="15.4" x14ac:dyDescent="0.45">
      <c r="A10" s="6"/>
      <c r="B10" s="6"/>
      <c r="C10" s="6"/>
      <c r="D10" s="6"/>
      <c r="E10" s="6"/>
      <c r="F10" s="6"/>
    </row>
    <row r="11" spans="1:8" ht="15.4" x14ac:dyDescent="0.45">
      <c r="A11" s="6"/>
      <c r="B11" s="6"/>
      <c r="C11" s="6"/>
      <c r="D11" s="6"/>
      <c r="E11" s="6"/>
      <c r="F11" s="6"/>
    </row>
    <row r="12" spans="1:8" ht="15.4" x14ac:dyDescent="0.45">
      <c r="A12" s="4"/>
      <c r="B12" s="6"/>
      <c r="C12" s="6"/>
      <c r="D12" s="4"/>
    </row>
    <row r="13" spans="1:8" ht="15.4" x14ac:dyDescent="0.45">
      <c r="A13" s="4"/>
      <c r="B13" s="6"/>
      <c r="C13" s="6"/>
      <c r="D13" s="4"/>
    </row>
    <row r="14" spans="1:8" ht="15.4" x14ac:dyDescent="0.45">
      <c r="A14" s="4"/>
      <c r="B14" s="6"/>
      <c r="C14" s="6"/>
      <c r="D14" s="4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BD531-4D41-4E2A-9F8B-D5E680D60F20}">
  <dimension ref="A1:H9"/>
  <sheetViews>
    <sheetView workbookViewId="0">
      <selection activeCell="E22" sqref="E22"/>
    </sheetView>
  </sheetViews>
  <sheetFormatPr defaultRowHeight="13.9" x14ac:dyDescent="0.4"/>
  <sheetData>
    <row r="1" spans="1:8" ht="15.4" x14ac:dyDescent="0.45">
      <c r="A1" s="6"/>
      <c r="B1" s="5" t="s">
        <v>14</v>
      </c>
      <c r="C1" s="5" t="s">
        <v>38</v>
      </c>
      <c r="D1" s="5" t="s">
        <v>15</v>
      </c>
      <c r="E1" s="5" t="s">
        <v>17</v>
      </c>
      <c r="F1" s="6"/>
      <c r="G1" s="6"/>
      <c r="H1" s="6"/>
    </row>
    <row r="2" spans="1:8" ht="15.4" x14ac:dyDescent="0.45">
      <c r="A2" s="6" t="s">
        <v>36</v>
      </c>
      <c r="B2" s="5">
        <v>2.27</v>
      </c>
      <c r="C2" s="5">
        <v>5.47</v>
      </c>
      <c r="D2" s="5">
        <v>27.1</v>
      </c>
      <c r="E2" s="5">
        <v>17.100000000000001</v>
      </c>
      <c r="F2" s="6"/>
      <c r="G2" s="6"/>
      <c r="H2" s="6"/>
    </row>
    <row r="3" spans="1:8" ht="15.4" x14ac:dyDescent="0.45">
      <c r="A3" s="6" t="s">
        <v>36</v>
      </c>
      <c r="B3" s="5">
        <v>2.69</v>
      </c>
      <c r="C3" s="5">
        <v>6.57</v>
      </c>
      <c r="D3" s="5">
        <v>32</v>
      </c>
      <c r="E3" s="5">
        <v>21.1</v>
      </c>
      <c r="F3" s="6"/>
      <c r="G3" s="6"/>
      <c r="H3" s="6"/>
    </row>
    <row r="4" spans="1:8" ht="15.4" x14ac:dyDescent="0.45">
      <c r="A4" s="6" t="s">
        <v>36</v>
      </c>
      <c r="B4" s="5">
        <v>2.15</v>
      </c>
      <c r="C4" s="5">
        <v>6.74</v>
      </c>
      <c r="D4" s="5">
        <v>31.6</v>
      </c>
      <c r="E4" s="5">
        <v>22.7</v>
      </c>
      <c r="F4" s="6"/>
      <c r="G4" s="6"/>
      <c r="H4" s="6"/>
    </row>
    <row r="5" spans="1:8" ht="15.4" x14ac:dyDescent="0.45">
      <c r="A5" s="6"/>
      <c r="B5" s="6"/>
      <c r="C5" s="6"/>
      <c r="D5" s="6"/>
      <c r="E5" s="6"/>
      <c r="F5" s="6"/>
      <c r="G5" s="6"/>
      <c r="H5" s="6"/>
    </row>
    <row r="6" spans="1:8" ht="15.4" x14ac:dyDescent="0.45">
      <c r="A6" s="6"/>
      <c r="B6" s="6"/>
      <c r="C6" s="6"/>
      <c r="D6" s="6"/>
      <c r="E6" s="6"/>
      <c r="F6" s="6"/>
      <c r="G6" s="6"/>
      <c r="H6" s="6"/>
    </row>
    <row r="7" spans="1:8" ht="15.4" x14ac:dyDescent="0.45">
      <c r="A7" s="6"/>
      <c r="B7" s="6"/>
      <c r="C7" s="6"/>
      <c r="D7" s="6"/>
      <c r="E7" s="6"/>
      <c r="F7" s="6"/>
      <c r="G7" s="6"/>
      <c r="H7" s="6"/>
    </row>
    <row r="8" spans="1:8" ht="15.4" x14ac:dyDescent="0.45">
      <c r="A8" s="6"/>
      <c r="B8" s="6"/>
      <c r="C8" s="6"/>
      <c r="D8" s="6"/>
      <c r="E8" s="6"/>
      <c r="F8" s="6"/>
      <c r="G8" s="6"/>
      <c r="H8" s="6"/>
    </row>
    <row r="9" spans="1:8" ht="15.4" x14ac:dyDescent="0.45">
      <c r="A9" s="6"/>
      <c r="B9" s="6"/>
      <c r="C9" s="6"/>
      <c r="D9" s="6"/>
      <c r="E9" s="6"/>
      <c r="F9" s="6"/>
      <c r="G9" s="6"/>
      <c r="H9" s="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FB533-D316-4463-9671-80ACF376A132}">
  <dimension ref="A1:H14"/>
  <sheetViews>
    <sheetView workbookViewId="0">
      <selection activeCell="J11" sqref="J11"/>
    </sheetView>
  </sheetViews>
  <sheetFormatPr defaultRowHeight="13.9" x14ac:dyDescent="0.4"/>
  <sheetData>
    <row r="1" spans="1:8" ht="15.4" x14ac:dyDescent="0.45">
      <c r="A1" s="6"/>
      <c r="B1" s="5" t="s">
        <v>14</v>
      </c>
      <c r="C1" s="5" t="s">
        <v>38</v>
      </c>
      <c r="D1" s="5" t="s">
        <v>15</v>
      </c>
      <c r="E1" s="5" t="s">
        <v>17</v>
      </c>
      <c r="F1" s="6"/>
      <c r="G1" s="6"/>
      <c r="H1" s="6"/>
    </row>
    <row r="2" spans="1:8" ht="15.4" x14ac:dyDescent="0.45">
      <c r="A2" s="6" t="s">
        <v>40</v>
      </c>
      <c r="B2" s="5">
        <v>2.87</v>
      </c>
      <c r="C2" s="5">
        <v>1.33</v>
      </c>
      <c r="D2" s="5">
        <v>6.75</v>
      </c>
      <c r="E2" s="5">
        <v>1.93</v>
      </c>
      <c r="F2" s="6"/>
      <c r="G2" s="6"/>
      <c r="H2" s="6"/>
    </row>
    <row r="3" spans="1:8" ht="15.4" x14ac:dyDescent="0.45">
      <c r="A3" s="6" t="s">
        <v>40</v>
      </c>
      <c r="B3" s="5">
        <v>2.59</v>
      </c>
      <c r="C3" s="5">
        <v>1.36</v>
      </c>
      <c r="D3" s="5">
        <v>7.95</v>
      </c>
      <c r="E3" s="5">
        <v>3.53</v>
      </c>
      <c r="F3" s="6"/>
      <c r="G3" s="6"/>
      <c r="H3" s="6"/>
    </row>
    <row r="4" spans="1:8" ht="15.4" x14ac:dyDescent="0.45">
      <c r="A4" s="6" t="s">
        <v>40</v>
      </c>
      <c r="B4" s="5">
        <v>2.0099999999999998</v>
      </c>
      <c r="C4" s="5">
        <v>1.28</v>
      </c>
      <c r="D4" s="5">
        <v>8.84</v>
      </c>
      <c r="E4" s="5">
        <v>1.67</v>
      </c>
      <c r="F4" s="6"/>
      <c r="G4" s="6"/>
      <c r="H4" s="6"/>
    </row>
    <row r="5" spans="1:8" ht="15.4" x14ac:dyDescent="0.45">
      <c r="A5" s="6"/>
      <c r="B5" s="6"/>
      <c r="C5" s="6"/>
      <c r="D5" s="6"/>
      <c r="E5" s="6"/>
      <c r="F5" s="6"/>
      <c r="G5" s="6"/>
      <c r="H5" s="6"/>
    </row>
    <row r="6" spans="1:8" ht="15.4" x14ac:dyDescent="0.45">
      <c r="A6" s="6"/>
      <c r="B6" s="6"/>
      <c r="C6" s="6"/>
      <c r="D6" s="6"/>
      <c r="E6" s="6"/>
      <c r="F6" s="6"/>
      <c r="G6" s="6"/>
      <c r="H6" s="6"/>
    </row>
    <row r="7" spans="1:8" ht="15.4" x14ac:dyDescent="0.45">
      <c r="A7" s="6"/>
      <c r="B7" s="6"/>
      <c r="C7" s="6"/>
      <c r="D7" s="6"/>
      <c r="E7" s="6"/>
      <c r="F7" s="6"/>
      <c r="G7" s="6"/>
      <c r="H7" s="6"/>
    </row>
    <row r="8" spans="1:8" ht="15.4" x14ac:dyDescent="0.45">
      <c r="A8" s="6"/>
      <c r="B8" s="6"/>
      <c r="C8" s="6"/>
      <c r="D8" s="6"/>
      <c r="E8" s="6"/>
      <c r="F8" s="6"/>
      <c r="G8" s="6"/>
      <c r="H8" s="6"/>
    </row>
    <row r="9" spans="1:8" ht="15.4" x14ac:dyDescent="0.45">
      <c r="A9" s="6"/>
      <c r="B9" s="6"/>
      <c r="C9" s="6"/>
      <c r="D9" s="6"/>
      <c r="E9" s="6"/>
      <c r="F9" s="6"/>
      <c r="G9" s="6"/>
      <c r="H9" s="6"/>
    </row>
    <row r="10" spans="1:8" ht="15.4" x14ac:dyDescent="0.45">
      <c r="A10" s="6"/>
      <c r="B10" s="6"/>
      <c r="C10" s="6"/>
      <c r="D10" s="6"/>
      <c r="E10" s="6"/>
      <c r="F10" s="6"/>
      <c r="G10" s="6"/>
      <c r="H10" s="6"/>
    </row>
    <row r="11" spans="1:8" ht="15.4" x14ac:dyDescent="0.45">
      <c r="A11" s="6"/>
      <c r="B11" s="6"/>
      <c r="C11" s="6"/>
      <c r="D11" s="6"/>
      <c r="E11" s="6"/>
      <c r="F11" s="6"/>
      <c r="G11" s="6"/>
      <c r="H11" s="6"/>
    </row>
    <row r="12" spans="1:8" ht="15.4" x14ac:dyDescent="0.45">
      <c r="A12" s="6"/>
      <c r="B12" s="6"/>
      <c r="C12" s="6"/>
      <c r="D12" s="6"/>
      <c r="E12" s="6"/>
      <c r="F12" s="6"/>
      <c r="G12" s="6"/>
      <c r="H12" s="6"/>
    </row>
    <row r="13" spans="1:8" ht="15.4" x14ac:dyDescent="0.45">
      <c r="A13" s="6"/>
      <c r="B13" s="6"/>
      <c r="C13" s="6"/>
      <c r="D13" s="6"/>
      <c r="E13" s="6"/>
      <c r="F13" s="6"/>
      <c r="G13" s="6"/>
      <c r="H13" s="6"/>
    </row>
    <row r="14" spans="1:8" ht="15.4" x14ac:dyDescent="0.45">
      <c r="A14" s="6"/>
      <c r="B14" s="6"/>
      <c r="C14" s="6"/>
      <c r="D14" s="6"/>
      <c r="E14" s="6"/>
      <c r="F14" s="6"/>
      <c r="G14" s="6"/>
      <c r="H14" s="6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6D189-17FD-4E31-BECD-8489BA0A2D4B}">
  <dimension ref="A1:I15"/>
  <sheetViews>
    <sheetView workbookViewId="0">
      <selection activeCell="L11" sqref="L11"/>
    </sheetView>
  </sheetViews>
  <sheetFormatPr defaultRowHeight="13.9" x14ac:dyDescent="0.4"/>
  <sheetData>
    <row r="1" spans="1:9" ht="15.4" x14ac:dyDescent="0.45">
      <c r="A1" s="6"/>
      <c r="B1" s="5" t="s">
        <v>14</v>
      </c>
      <c r="C1" s="5" t="s">
        <v>19</v>
      </c>
      <c r="D1" s="5" t="s">
        <v>38</v>
      </c>
      <c r="E1" s="5" t="s">
        <v>21</v>
      </c>
      <c r="F1" s="6"/>
      <c r="G1" s="6"/>
      <c r="H1" s="6"/>
      <c r="I1" s="6"/>
    </row>
    <row r="2" spans="1:9" ht="15.4" x14ac:dyDescent="0.45">
      <c r="A2" s="6" t="s">
        <v>36</v>
      </c>
      <c r="B2" s="5">
        <v>2.27</v>
      </c>
      <c r="C2" s="5">
        <v>32.9</v>
      </c>
      <c r="D2" s="5">
        <v>5.47</v>
      </c>
      <c r="E2" s="5">
        <v>8.5500000000000007</v>
      </c>
      <c r="F2" s="6"/>
      <c r="G2" s="6"/>
      <c r="H2" s="6"/>
      <c r="I2" s="6"/>
    </row>
    <row r="3" spans="1:9" ht="15.4" x14ac:dyDescent="0.45">
      <c r="A3" s="6" t="s">
        <v>36</v>
      </c>
      <c r="B3" s="5">
        <v>2.69</v>
      </c>
      <c r="C3" s="5">
        <v>36.799999999999997</v>
      </c>
      <c r="D3" s="5">
        <v>6.57</v>
      </c>
      <c r="E3" s="5">
        <v>10</v>
      </c>
      <c r="F3" s="6"/>
      <c r="G3" s="6"/>
      <c r="H3" s="6"/>
      <c r="I3" s="6"/>
    </row>
    <row r="4" spans="1:9" ht="15.4" x14ac:dyDescent="0.45">
      <c r="A4" s="6" t="s">
        <v>36</v>
      </c>
      <c r="B4" s="5">
        <v>2.15</v>
      </c>
      <c r="C4" s="5">
        <v>36.799999999999997</v>
      </c>
      <c r="D4" s="5">
        <v>6.74</v>
      </c>
      <c r="E4" s="5">
        <v>10.8</v>
      </c>
      <c r="F4" s="6"/>
      <c r="G4" s="6"/>
      <c r="H4" s="6"/>
      <c r="I4" s="6"/>
    </row>
    <row r="5" spans="1:9" ht="15.4" x14ac:dyDescent="0.45">
      <c r="A5" s="6"/>
      <c r="B5" s="6"/>
      <c r="C5" s="6"/>
      <c r="D5" s="6"/>
      <c r="E5" s="6"/>
      <c r="F5" s="6"/>
      <c r="G5" s="6"/>
      <c r="H5" s="6"/>
      <c r="I5" s="6"/>
    </row>
    <row r="6" spans="1:9" ht="15.4" x14ac:dyDescent="0.45">
      <c r="A6" s="6"/>
      <c r="B6" s="6"/>
      <c r="C6" s="6"/>
      <c r="D6" s="6"/>
      <c r="E6" s="6"/>
      <c r="F6" s="6"/>
      <c r="G6" s="6"/>
      <c r="H6" s="6"/>
      <c r="I6" s="6"/>
    </row>
    <row r="7" spans="1:9" ht="15.4" x14ac:dyDescent="0.45">
      <c r="A7" s="6"/>
      <c r="B7" s="6"/>
      <c r="C7" s="6"/>
      <c r="D7" s="6"/>
      <c r="E7" s="6"/>
      <c r="F7" s="6"/>
      <c r="G7" s="6"/>
      <c r="H7" s="6"/>
      <c r="I7" s="6"/>
    </row>
    <row r="8" spans="1:9" ht="15.4" x14ac:dyDescent="0.45">
      <c r="A8" s="6"/>
      <c r="B8" s="6"/>
      <c r="C8" s="6"/>
      <c r="D8" s="6"/>
      <c r="E8" s="6"/>
      <c r="F8" s="6"/>
      <c r="G8" s="6"/>
      <c r="H8" s="6"/>
      <c r="I8" s="6"/>
    </row>
    <row r="9" spans="1:9" ht="15.4" x14ac:dyDescent="0.45">
      <c r="A9" s="6"/>
      <c r="B9" s="6"/>
      <c r="C9" s="6"/>
      <c r="D9" s="6"/>
      <c r="E9" s="6"/>
      <c r="F9" s="6"/>
      <c r="G9" s="6"/>
      <c r="H9" s="6"/>
      <c r="I9" s="6"/>
    </row>
    <row r="10" spans="1:9" ht="15.4" x14ac:dyDescent="0.45">
      <c r="A10" s="6"/>
      <c r="B10" s="6"/>
      <c r="C10" s="6"/>
      <c r="D10" s="6"/>
      <c r="E10" s="6"/>
      <c r="F10" s="6"/>
      <c r="G10" s="6"/>
      <c r="H10" s="6"/>
      <c r="I10" s="6"/>
    </row>
    <row r="11" spans="1:9" ht="15.4" x14ac:dyDescent="0.45">
      <c r="A11" s="6"/>
      <c r="B11" s="6"/>
      <c r="C11" s="6"/>
      <c r="D11" s="6"/>
      <c r="E11" s="6"/>
      <c r="F11" s="6"/>
      <c r="G11" s="6"/>
      <c r="H11" s="6"/>
      <c r="I11" s="6"/>
    </row>
    <row r="12" spans="1:9" ht="15.4" x14ac:dyDescent="0.45">
      <c r="A12" s="6"/>
      <c r="B12" s="6"/>
      <c r="C12" s="6"/>
      <c r="D12" s="6"/>
      <c r="E12" s="6"/>
      <c r="F12" s="6"/>
      <c r="G12" s="6"/>
      <c r="H12" s="6"/>
      <c r="I12" s="6"/>
    </row>
    <row r="13" spans="1:9" ht="15.4" x14ac:dyDescent="0.45">
      <c r="A13" s="6"/>
      <c r="B13" s="6"/>
      <c r="C13" s="6"/>
      <c r="D13" s="6"/>
      <c r="E13" s="6"/>
      <c r="F13" s="6"/>
      <c r="G13" s="6"/>
      <c r="H13" s="6"/>
      <c r="I13" s="6"/>
    </row>
    <row r="14" spans="1:9" ht="15.4" x14ac:dyDescent="0.45">
      <c r="A14" s="6"/>
      <c r="B14" s="6"/>
      <c r="C14" s="6"/>
      <c r="D14" s="6"/>
      <c r="E14" s="6"/>
      <c r="F14" s="6"/>
      <c r="G14" s="6"/>
      <c r="H14" s="6"/>
      <c r="I14" s="6"/>
    </row>
    <row r="15" spans="1:9" ht="15.4" x14ac:dyDescent="0.45">
      <c r="A15" s="6"/>
      <c r="B15" s="6"/>
      <c r="C15" s="6"/>
      <c r="D15" s="6"/>
      <c r="E15" s="6"/>
      <c r="F15" s="6"/>
      <c r="G15" s="6"/>
      <c r="H15" s="6"/>
      <c r="I15" s="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29429-7EC3-4190-BC25-FD7C1153B237}">
  <dimension ref="A1:K21"/>
  <sheetViews>
    <sheetView workbookViewId="0">
      <selection activeCell="M14" sqref="M14"/>
    </sheetView>
  </sheetViews>
  <sheetFormatPr defaultRowHeight="13.9" x14ac:dyDescent="0.4"/>
  <sheetData>
    <row r="1" spans="1:11" ht="15.4" x14ac:dyDescent="0.45">
      <c r="A1" s="6"/>
      <c r="B1" s="5" t="s">
        <v>14</v>
      </c>
      <c r="C1" s="5" t="s">
        <v>19</v>
      </c>
      <c r="D1" s="5" t="s">
        <v>38</v>
      </c>
      <c r="E1" s="5" t="s">
        <v>21</v>
      </c>
      <c r="F1" s="6"/>
      <c r="G1" s="6"/>
      <c r="H1" s="6"/>
      <c r="I1" s="6"/>
      <c r="J1" s="6"/>
      <c r="K1" s="6"/>
    </row>
    <row r="2" spans="1:11" ht="15.4" x14ac:dyDescent="0.45">
      <c r="A2" s="6" t="s">
        <v>40</v>
      </c>
      <c r="B2" s="5">
        <v>2.87</v>
      </c>
      <c r="C2" s="5">
        <v>7.36</v>
      </c>
      <c r="D2" s="5">
        <v>2.0299999999999998</v>
      </c>
      <c r="E2" s="5">
        <v>2</v>
      </c>
      <c r="F2" s="6"/>
      <c r="G2" s="6"/>
      <c r="H2" s="6"/>
      <c r="I2" s="6"/>
      <c r="J2" s="6"/>
      <c r="K2" s="6"/>
    </row>
    <row r="3" spans="1:11" ht="15.4" x14ac:dyDescent="0.45">
      <c r="A3" s="6" t="s">
        <v>40</v>
      </c>
      <c r="B3" s="5">
        <v>1.59</v>
      </c>
      <c r="C3" s="5">
        <v>9.1</v>
      </c>
      <c r="D3" s="5">
        <v>2.35</v>
      </c>
      <c r="E3" s="5">
        <v>2.86</v>
      </c>
      <c r="F3" s="6"/>
      <c r="G3" s="6"/>
      <c r="H3" s="6"/>
      <c r="I3" s="6"/>
      <c r="J3" s="6"/>
      <c r="K3" s="6"/>
    </row>
    <row r="4" spans="1:11" ht="15.4" x14ac:dyDescent="0.45">
      <c r="A4" s="6" t="s">
        <v>40</v>
      </c>
      <c r="B4" s="5">
        <v>2.0099999999999998</v>
      </c>
      <c r="C4" s="5">
        <v>7.66</v>
      </c>
      <c r="D4" s="5">
        <v>2.75</v>
      </c>
      <c r="E4" s="5">
        <v>2.66</v>
      </c>
      <c r="F4" s="6"/>
      <c r="G4" s="6"/>
      <c r="H4" s="6"/>
      <c r="I4" s="6"/>
      <c r="J4" s="6"/>
      <c r="K4" s="6"/>
    </row>
    <row r="5" spans="1:11" ht="15.4" x14ac:dyDescent="0.45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1" ht="15.4" x14ac:dyDescent="0.45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ht="15.4" x14ac:dyDescent="0.45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 ht="15.4" x14ac:dyDescent="0.45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 ht="15.4" x14ac:dyDescent="0.45">
      <c r="A9" s="6"/>
      <c r="B9" s="6"/>
      <c r="C9" s="6"/>
      <c r="D9" s="6"/>
      <c r="E9" s="6"/>
      <c r="F9" s="6"/>
      <c r="G9" s="6"/>
      <c r="H9" s="6"/>
      <c r="I9" s="6"/>
      <c r="J9" s="6"/>
      <c r="K9" s="6"/>
    </row>
    <row r="10" spans="1:11" ht="15.4" x14ac:dyDescent="0.4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1" ht="15.4" x14ac:dyDescent="0.4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11" ht="15.4" x14ac:dyDescent="0.4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ht="15.4" x14ac:dyDescent="0.4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 ht="15.4" x14ac:dyDescent="0.4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 ht="15.4" x14ac:dyDescent="0.4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1:11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5.4" x14ac:dyDescent="0.4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 ht="15.4" x14ac:dyDescent="0.4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 spans="1:11" ht="15.4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84116-3143-452A-8F44-18A3D3111BB5}">
  <dimension ref="A1:V22"/>
  <sheetViews>
    <sheetView workbookViewId="0">
      <selection activeCell="F24" sqref="F24"/>
    </sheetView>
  </sheetViews>
  <sheetFormatPr defaultRowHeight="13.9" x14ac:dyDescent="0.4"/>
  <sheetData>
    <row r="1" spans="1:22" ht="15.4" x14ac:dyDescent="0.45">
      <c r="A1" s="6"/>
      <c r="B1" s="6" t="s">
        <v>5</v>
      </c>
      <c r="C1" s="6" t="s">
        <v>16</v>
      </c>
      <c r="D1" s="6" t="s">
        <v>18</v>
      </c>
      <c r="E1" s="6" t="s">
        <v>20</v>
      </c>
      <c r="F1" s="6" t="s">
        <v>22</v>
      </c>
      <c r="G1" s="6"/>
      <c r="H1" s="6"/>
      <c r="I1" s="6" t="s">
        <v>5</v>
      </c>
      <c r="J1" s="6" t="s">
        <v>16</v>
      </c>
      <c r="K1" s="6" t="s">
        <v>18</v>
      </c>
      <c r="L1" s="6" t="s">
        <v>20</v>
      </c>
      <c r="M1" s="6" t="s">
        <v>22</v>
      </c>
      <c r="N1" s="6"/>
      <c r="O1" s="6"/>
      <c r="P1" s="6" t="s">
        <v>5</v>
      </c>
      <c r="Q1" s="6" t="s">
        <v>16</v>
      </c>
      <c r="R1" s="6" t="s">
        <v>18</v>
      </c>
      <c r="S1" s="6" t="s">
        <v>20</v>
      </c>
      <c r="T1" s="6" t="s">
        <v>22</v>
      </c>
      <c r="U1" s="6"/>
      <c r="V1" s="6"/>
    </row>
    <row r="2" spans="1:22" ht="15.4" x14ac:dyDescent="0.45">
      <c r="A2" s="6" t="s">
        <v>23</v>
      </c>
      <c r="B2" s="6">
        <v>316868</v>
      </c>
      <c r="C2" s="6">
        <v>324460</v>
      </c>
      <c r="D2" s="6">
        <v>321031</v>
      </c>
      <c r="E2" s="6">
        <v>359001</v>
      </c>
      <c r="F2" s="6">
        <v>299947</v>
      </c>
      <c r="G2" s="6"/>
      <c r="H2" s="6" t="s">
        <v>23</v>
      </c>
      <c r="I2" s="8">
        <v>65948</v>
      </c>
      <c r="J2" s="8">
        <v>56721</v>
      </c>
      <c r="K2" s="8">
        <v>63549</v>
      </c>
      <c r="L2" s="8">
        <v>54599</v>
      </c>
      <c r="M2" s="8">
        <v>56921</v>
      </c>
      <c r="N2" s="8"/>
      <c r="O2" s="6" t="s">
        <v>23</v>
      </c>
      <c r="P2" s="8">
        <v>110747</v>
      </c>
      <c r="Q2" s="8">
        <v>114216</v>
      </c>
      <c r="R2" s="8">
        <v>109311</v>
      </c>
      <c r="S2" s="8">
        <v>104667</v>
      </c>
      <c r="T2" s="8">
        <v>100216</v>
      </c>
      <c r="U2" s="8"/>
      <c r="V2" s="6"/>
    </row>
    <row r="3" spans="1:22" ht="15.4" x14ac:dyDescent="0.45">
      <c r="A3" s="6" t="s">
        <v>24</v>
      </c>
      <c r="B3" s="6">
        <v>71390</v>
      </c>
      <c r="C3" s="6">
        <v>319806</v>
      </c>
      <c r="D3" s="6">
        <v>168103</v>
      </c>
      <c r="E3" s="6">
        <v>306883</v>
      </c>
      <c r="F3" s="6">
        <v>145911</v>
      </c>
      <c r="G3" s="6"/>
      <c r="H3" s="6" t="s">
        <v>24</v>
      </c>
      <c r="I3" s="6">
        <v>91307</v>
      </c>
      <c r="J3" s="6">
        <v>294977</v>
      </c>
      <c r="K3" s="6">
        <v>100614</v>
      </c>
      <c r="L3" s="6">
        <v>285161</v>
      </c>
      <c r="M3" s="6">
        <v>199169</v>
      </c>
      <c r="N3" s="6"/>
      <c r="O3" s="6" t="s">
        <v>24</v>
      </c>
      <c r="P3" s="6">
        <v>68866</v>
      </c>
      <c r="Q3" s="6">
        <v>339387</v>
      </c>
      <c r="R3" s="6">
        <v>157111</v>
      </c>
      <c r="S3" s="6">
        <v>335564</v>
      </c>
      <c r="T3" s="6">
        <v>143518</v>
      </c>
      <c r="U3" s="6"/>
      <c r="V3" s="6"/>
    </row>
    <row r="4" spans="1:22" ht="15.4" x14ac:dyDescent="0.45">
      <c r="A4" s="6" t="s">
        <v>2</v>
      </c>
      <c r="B4" s="6">
        <v>337270</v>
      </c>
      <c r="C4" s="6">
        <v>336005</v>
      </c>
      <c r="D4" s="6">
        <v>366063</v>
      </c>
      <c r="E4" s="6">
        <v>357848</v>
      </c>
      <c r="F4" s="6">
        <v>327104</v>
      </c>
      <c r="G4" s="6"/>
      <c r="H4" s="6" t="s">
        <v>2</v>
      </c>
      <c r="I4" s="8">
        <v>29679</v>
      </c>
      <c r="J4" s="8">
        <v>28780</v>
      </c>
      <c r="K4" s="8">
        <v>25428</v>
      </c>
      <c r="L4" s="8">
        <v>29586</v>
      </c>
      <c r="M4" s="8">
        <v>30022</v>
      </c>
      <c r="N4" s="8"/>
      <c r="O4" s="6" t="s">
        <v>2</v>
      </c>
      <c r="P4" s="8">
        <v>153544</v>
      </c>
      <c r="Q4" s="8">
        <v>147361</v>
      </c>
      <c r="R4" s="8">
        <v>142318</v>
      </c>
      <c r="S4" s="8">
        <v>139930</v>
      </c>
      <c r="T4" s="8">
        <v>119346</v>
      </c>
      <c r="U4" s="8"/>
      <c r="V4" s="6"/>
    </row>
    <row r="5" spans="1:22" ht="15.4" x14ac:dyDescent="0.45">
      <c r="A5" s="6" t="s">
        <v>3</v>
      </c>
      <c r="B5" s="6">
        <v>468131</v>
      </c>
      <c r="C5" s="6">
        <v>326447</v>
      </c>
      <c r="D5" s="6">
        <v>573689</v>
      </c>
      <c r="E5" s="6">
        <v>320523</v>
      </c>
      <c r="F5" s="6">
        <v>472714</v>
      </c>
      <c r="G5" s="6"/>
      <c r="H5" s="6" t="s">
        <v>3</v>
      </c>
      <c r="I5" s="8">
        <v>97114</v>
      </c>
      <c r="J5" s="8">
        <v>56516</v>
      </c>
      <c r="K5" s="8">
        <v>115884</v>
      </c>
      <c r="L5" s="8">
        <v>54704</v>
      </c>
      <c r="M5" s="8">
        <v>95931</v>
      </c>
      <c r="N5" s="8"/>
      <c r="O5" s="6" t="s">
        <v>3</v>
      </c>
      <c r="P5" s="8">
        <v>37909</v>
      </c>
      <c r="Q5" s="8">
        <v>32905</v>
      </c>
      <c r="R5" s="8">
        <v>41886</v>
      </c>
      <c r="S5" s="8">
        <v>32679</v>
      </c>
      <c r="T5" s="8">
        <v>40726</v>
      </c>
      <c r="U5" s="8"/>
      <c r="V5" s="6"/>
    </row>
    <row r="6" spans="1:22" ht="15.4" x14ac:dyDescent="0.45">
      <c r="A6" s="6" t="s">
        <v>4</v>
      </c>
      <c r="B6" s="6">
        <v>392876</v>
      </c>
      <c r="C6" s="6">
        <v>276943</v>
      </c>
      <c r="D6" s="6">
        <v>473035</v>
      </c>
      <c r="E6" s="6">
        <v>309783</v>
      </c>
      <c r="F6" s="6">
        <v>485801</v>
      </c>
      <c r="G6" s="6"/>
      <c r="H6" s="6" t="s">
        <v>4</v>
      </c>
      <c r="I6" s="8">
        <v>95463</v>
      </c>
      <c r="J6" s="8">
        <v>60541</v>
      </c>
      <c r="K6" s="8">
        <v>85773</v>
      </c>
      <c r="L6" s="8">
        <v>42352</v>
      </c>
      <c r="M6" s="8">
        <v>72929</v>
      </c>
      <c r="N6" s="8"/>
      <c r="O6" s="6" t="s">
        <v>4</v>
      </c>
      <c r="P6" s="8">
        <v>77087</v>
      </c>
      <c r="Q6" s="8">
        <v>43072</v>
      </c>
      <c r="R6" s="8">
        <v>78526</v>
      </c>
      <c r="S6" s="8">
        <v>56548</v>
      </c>
      <c r="T6" s="8">
        <v>74641</v>
      </c>
      <c r="U6" s="8"/>
      <c r="V6" s="6"/>
    </row>
    <row r="7" spans="1:22" ht="15.4" x14ac:dyDescent="0.4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ht="15.4" x14ac:dyDescent="0.45">
      <c r="A8" s="6" t="s">
        <v>25</v>
      </c>
      <c r="B8" s="6">
        <f>B3/B2</f>
        <v>0.22529886261787244</v>
      </c>
      <c r="C8" s="6">
        <f>C3/C2</f>
        <v>0.98565616717006721</v>
      </c>
      <c r="D8" s="6">
        <f>D3/D2</f>
        <v>0.52363478916366335</v>
      </c>
      <c r="E8" s="6">
        <f>E3/$E$2</f>
        <v>0.85482491692223694</v>
      </c>
      <c r="F8" s="6">
        <f>F3/$F$2</f>
        <v>0.48645594054949709</v>
      </c>
      <c r="G8" s="6"/>
      <c r="H8" s="6" t="s">
        <v>25</v>
      </c>
      <c r="I8" s="6">
        <f>I3/$I$2</f>
        <v>1.3845302359434706</v>
      </c>
      <c r="J8" s="6">
        <f>J3/$J$2</f>
        <v>5.2004901182983376</v>
      </c>
      <c r="K8" s="6">
        <f>K3/$K$2</f>
        <v>1.5832507199169146</v>
      </c>
      <c r="L8" s="6">
        <f>L3/$L$2</f>
        <v>5.2228245938570304</v>
      </c>
      <c r="M8" s="6">
        <f>M3/$M$2</f>
        <v>3.4990425326329473</v>
      </c>
      <c r="N8" s="6"/>
      <c r="O8" s="6" t="s">
        <v>25</v>
      </c>
      <c r="P8" s="6">
        <f>P3/$P$2</f>
        <v>0.62183174262056762</v>
      </c>
      <c r="Q8" s="6">
        <f>Q3/$Q$2</f>
        <v>2.9714488337886111</v>
      </c>
      <c r="R8" s="6">
        <f>R3/$R$2</f>
        <v>1.4372844452982774</v>
      </c>
      <c r="S8" s="6">
        <f>S3/$S$2</f>
        <v>3.206015267467301</v>
      </c>
      <c r="T8" s="6">
        <f>T3/$T$2</f>
        <v>1.4320866927436737</v>
      </c>
      <c r="U8" s="6"/>
      <c r="V8" s="6"/>
    </row>
    <row r="9" spans="1:22" ht="15.4" x14ac:dyDescent="0.45">
      <c r="A9" s="6" t="s">
        <v>26</v>
      </c>
      <c r="B9" s="6">
        <f>B4/B2</f>
        <v>1.0643864322052086</v>
      </c>
      <c r="C9" s="6">
        <f>C4/C2</f>
        <v>1.0355821981137892</v>
      </c>
      <c r="D9" s="6">
        <f>D4/D2</f>
        <v>1.1402730577420872</v>
      </c>
      <c r="E9" s="6">
        <f>E4/$E$2</f>
        <v>0.99678830978186694</v>
      </c>
      <c r="F9" s="6">
        <f>F4/$F$2</f>
        <v>1.090539328614722</v>
      </c>
      <c r="G9" s="6"/>
      <c r="H9" s="6" t="s">
        <v>26</v>
      </c>
      <c r="I9" s="6">
        <f t="shared" ref="I9:I11" si="0">I4/$I$2</f>
        <v>0.45003639230909204</v>
      </c>
      <c r="J9" s="6">
        <f t="shared" ref="J9:J11" si="1">J4/$J$2</f>
        <v>0.50739584986160324</v>
      </c>
      <c r="K9" s="6">
        <f t="shared" ref="K9:K11" si="2">K4/$K$2</f>
        <v>0.40013218146627011</v>
      </c>
      <c r="L9" s="6">
        <f t="shared" ref="L9:L11" si="3">L4/$L$2</f>
        <v>0.54187805637465891</v>
      </c>
      <c r="M9" s="6">
        <f t="shared" ref="M9:M11" si="4">M4/$M$2</f>
        <v>0.52743275768169917</v>
      </c>
      <c r="N9" s="6"/>
      <c r="O9" s="6" t="s">
        <v>26</v>
      </c>
      <c r="P9" s="6">
        <f t="shared" ref="P9:P11" si="5">P4/$P$2</f>
        <v>1.3864393617885811</v>
      </c>
      <c r="Q9" s="6">
        <f t="shared" ref="Q9:Q11" si="6">Q4/$Q$2</f>
        <v>1.2901957694193458</v>
      </c>
      <c r="R9" s="6">
        <f t="shared" ref="R9:R11" si="7">R4/$R$2</f>
        <v>1.3019549725096284</v>
      </c>
      <c r="S9" s="6">
        <f t="shared" ref="S9:S11" si="8">S4/$S$2</f>
        <v>1.3369065703612408</v>
      </c>
      <c r="T9" s="6">
        <f t="shared" ref="T9:T11" si="9">T4/$T$2</f>
        <v>1.1908876826055719</v>
      </c>
      <c r="U9" s="6"/>
      <c r="V9" s="6"/>
    </row>
    <row r="10" spans="1:22" ht="15.4" x14ac:dyDescent="0.45">
      <c r="A10" s="6" t="s">
        <v>27</v>
      </c>
      <c r="B10" s="6">
        <f>B5/B2</f>
        <v>1.4773691253140109</v>
      </c>
      <c r="C10" s="6">
        <f>C5/C2</f>
        <v>1.0061240214510263</v>
      </c>
      <c r="D10" s="6">
        <f>D5/D$2</f>
        <v>1.7870205681071298</v>
      </c>
      <c r="E10" s="6">
        <f>E5/$E$2</f>
        <v>0.89281924005782709</v>
      </c>
      <c r="F10" s="6">
        <f>F5/$F$2</f>
        <v>1.5759917585440095</v>
      </c>
      <c r="G10" s="6"/>
      <c r="H10" s="6" t="s">
        <v>27</v>
      </c>
      <c r="I10" s="6">
        <f t="shared" si="0"/>
        <v>1.4725844604840177</v>
      </c>
      <c r="J10" s="6">
        <f t="shared" si="1"/>
        <v>0.99638581830362649</v>
      </c>
      <c r="K10" s="6">
        <f t="shared" si="2"/>
        <v>1.8235377425293868</v>
      </c>
      <c r="L10" s="6">
        <f t="shared" si="3"/>
        <v>1.001923112144911</v>
      </c>
      <c r="M10" s="6">
        <f t="shared" si="4"/>
        <v>1.6853358163068113</v>
      </c>
      <c r="N10" s="6"/>
      <c r="O10" s="6" t="s">
        <v>27</v>
      </c>
      <c r="P10" s="6">
        <f t="shared" si="5"/>
        <v>0.34230272603321082</v>
      </c>
      <c r="Q10" s="6">
        <f t="shared" si="6"/>
        <v>0.28809448763745887</v>
      </c>
      <c r="R10" s="6">
        <f t="shared" si="7"/>
        <v>0.38318193045530641</v>
      </c>
      <c r="S10" s="6">
        <f t="shared" si="8"/>
        <v>0.31221875089569778</v>
      </c>
      <c r="T10" s="6">
        <f t="shared" si="9"/>
        <v>0.40638221441685957</v>
      </c>
      <c r="U10" s="6"/>
      <c r="V10" s="6"/>
    </row>
    <row r="11" spans="1:22" ht="15.4" x14ac:dyDescent="0.45">
      <c r="A11" s="6" t="s">
        <v>28</v>
      </c>
      <c r="B11" s="6">
        <f>B6/B2</f>
        <v>1.2398727545855057</v>
      </c>
      <c r="C11" s="6">
        <f>C6/C2</f>
        <v>0.8535505147013499</v>
      </c>
      <c r="D11" s="6">
        <f>D6/D$2</f>
        <v>1.4734869841230287</v>
      </c>
      <c r="E11" s="6">
        <f>E6/$E$2</f>
        <v>0.86290288884989175</v>
      </c>
      <c r="F11" s="6">
        <f>F6/$F$2</f>
        <v>1.6196228000280048</v>
      </c>
      <c r="G11" s="6"/>
      <c r="H11" s="6" t="s">
        <v>28</v>
      </c>
      <c r="I11" s="6">
        <f t="shared" si="0"/>
        <v>1.4475495845211379</v>
      </c>
      <c r="J11" s="6">
        <f t="shared" si="1"/>
        <v>1.0673471906348619</v>
      </c>
      <c r="K11" s="6">
        <f t="shared" si="2"/>
        <v>1.3497143936175235</v>
      </c>
      <c r="L11" s="6">
        <f t="shared" si="3"/>
        <v>0.775691862488324</v>
      </c>
      <c r="M11" s="6">
        <f t="shared" si="4"/>
        <v>1.2812318827849125</v>
      </c>
      <c r="N11" s="6"/>
      <c r="O11" s="6" t="s">
        <v>28</v>
      </c>
      <c r="P11" s="6">
        <f t="shared" si="5"/>
        <v>0.69606400173368133</v>
      </c>
      <c r="Q11" s="6">
        <f t="shared" si="6"/>
        <v>0.37711003712264479</v>
      </c>
      <c r="R11" s="6">
        <f t="shared" si="7"/>
        <v>0.71837235044963454</v>
      </c>
      <c r="S11" s="6">
        <f t="shared" si="8"/>
        <v>0.54026579533186203</v>
      </c>
      <c r="T11" s="6">
        <f t="shared" si="9"/>
        <v>0.74480122934461568</v>
      </c>
      <c r="U11" s="6"/>
      <c r="V11" s="6"/>
    </row>
    <row r="12" spans="1:22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ht="15.4" x14ac:dyDescent="0.45">
      <c r="A13" s="6" t="s">
        <v>13</v>
      </c>
      <c r="B13" s="6">
        <f>B8/$B$8</f>
        <v>1</v>
      </c>
      <c r="C13" s="6">
        <f>C8/$B$8</f>
        <v>4.3748830141314592</v>
      </c>
      <c r="D13" s="6">
        <f>D8/$B$8</f>
        <v>2.3241785736477332</v>
      </c>
      <c r="E13" s="6">
        <f>E8/$B$8</f>
        <v>3.7941821232009434</v>
      </c>
      <c r="F13" s="6">
        <f>F8/$B$8</f>
        <v>2.1591584391376668</v>
      </c>
      <c r="G13" s="6"/>
      <c r="H13" s="6" t="s">
        <v>13</v>
      </c>
      <c r="I13" s="6">
        <f>I8/$I$8</f>
        <v>1</v>
      </c>
      <c r="J13" s="6">
        <f t="shared" ref="J13:M13" si="10">J8/$I$8</f>
        <v>3.756140518487507</v>
      </c>
      <c r="K13" s="6">
        <f t="shared" si="10"/>
        <v>1.1435291760443413</v>
      </c>
      <c r="L13" s="6">
        <f>L8/$I$8</f>
        <v>3.772271965081357</v>
      </c>
      <c r="M13" s="6">
        <f t="shared" si="10"/>
        <v>2.527241689487965</v>
      </c>
      <c r="N13" s="6"/>
      <c r="O13" s="6" t="s">
        <v>13</v>
      </c>
      <c r="P13" s="6">
        <f>P8/$P$8</f>
        <v>1</v>
      </c>
      <c r="Q13" s="6">
        <f t="shared" ref="Q13:T13" si="11">Q8/$P$8</f>
        <v>4.7785415734264705</v>
      </c>
      <c r="R13" s="6">
        <f t="shared" si="11"/>
        <v>2.3113719464387117</v>
      </c>
      <c r="S13" s="6">
        <f t="shared" si="11"/>
        <v>5.1557600677576918</v>
      </c>
      <c r="T13" s="6">
        <f t="shared" si="11"/>
        <v>2.3030131699428402</v>
      </c>
      <c r="U13" s="6"/>
      <c r="V13" s="6"/>
    </row>
    <row r="14" spans="1:22" ht="15.4" x14ac:dyDescent="0.45">
      <c r="A14" s="6" t="s">
        <v>13</v>
      </c>
      <c r="B14" s="6">
        <f>B9/$B$9</f>
        <v>1</v>
      </c>
      <c r="C14" s="6">
        <f>C9/$B$9</f>
        <v>0.97293817995054444</v>
      </c>
      <c r="D14" s="6">
        <f>D9/$B$9</f>
        <v>1.071296122574257</v>
      </c>
      <c r="E14" s="6">
        <f>E9/$B$9</f>
        <v>0.9364909957718166</v>
      </c>
      <c r="F14" s="6">
        <f>F9/$B$9</f>
        <v>1.0245708660108805</v>
      </c>
      <c r="G14" s="6"/>
      <c r="H14" s="6" t="s">
        <v>13</v>
      </c>
      <c r="I14" s="6">
        <f>I9/$I$9</f>
        <v>1</v>
      </c>
      <c r="J14" s="6">
        <f t="shared" ref="J14:M14" si="12">J9/$I$9</f>
        <v>1.1274551537003608</v>
      </c>
      <c r="K14" s="6">
        <f t="shared" si="12"/>
        <v>0.88911072149794734</v>
      </c>
      <c r="L14" s="6">
        <f t="shared" si="12"/>
        <v>1.2040760828126287</v>
      </c>
      <c r="M14" s="6">
        <f t="shared" si="12"/>
        <v>1.1719780148789614</v>
      </c>
      <c r="N14" s="6"/>
      <c r="O14" s="6" t="s">
        <v>13</v>
      </c>
      <c r="P14" s="6">
        <f>P9/$P$9</f>
        <v>1</v>
      </c>
      <c r="Q14" s="6">
        <f t="shared" ref="Q14:T14" si="13">Q9/$P$9</f>
        <v>0.93058218410282589</v>
      </c>
      <c r="R14" s="6">
        <f t="shared" si="13"/>
        <v>0.93906376895563382</v>
      </c>
      <c r="S14" s="6">
        <f t="shared" si="13"/>
        <v>0.96427338058013568</v>
      </c>
      <c r="T14" s="6">
        <f t="shared" si="13"/>
        <v>0.85895403392851088</v>
      </c>
      <c r="U14" s="6"/>
      <c r="V14" s="6"/>
    </row>
    <row r="15" spans="1:22" ht="15.4" x14ac:dyDescent="0.45">
      <c r="A15" s="6" t="s">
        <v>13</v>
      </c>
      <c r="B15" s="6">
        <f>B10/$B$10</f>
        <v>1</v>
      </c>
      <c r="C15" s="6">
        <f>C10/$B$10</f>
        <v>0.68102412877836294</v>
      </c>
      <c r="D15" s="6">
        <f>D10/$B$10</f>
        <v>1.2095965304048868</v>
      </c>
      <c r="E15" s="6">
        <f>E10/$B$10</f>
        <v>0.60433051209734789</v>
      </c>
      <c r="F15" s="6">
        <f>F10/$B$10</f>
        <v>1.0667555802677524</v>
      </c>
      <c r="G15" s="6"/>
      <c r="H15" s="6" t="s">
        <v>13</v>
      </c>
      <c r="I15" s="6">
        <f>I10/$I$10</f>
        <v>1</v>
      </c>
      <c r="J15" s="6">
        <f t="shared" ref="J15:M15" si="14">J10/$I$10</f>
        <v>0.67662388476931812</v>
      </c>
      <c r="K15" s="6">
        <f t="shared" si="14"/>
        <v>1.2383247219178286</v>
      </c>
      <c r="L15" s="6">
        <f t="shared" si="14"/>
        <v>0.68038414028597927</v>
      </c>
      <c r="M15" s="6">
        <f t="shared" si="14"/>
        <v>1.1444748070700579</v>
      </c>
      <c r="N15" s="6"/>
      <c r="O15" s="6" t="s">
        <v>13</v>
      </c>
      <c r="P15" s="6">
        <f>P10/$P$10</f>
        <v>1</v>
      </c>
      <c r="Q15" s="6">
        <f t="shared" ref="Q15:T15" si="15">Q10/$P$10</f>
        <v>0.84163655655347436</v>
      </c>
      <c r="R15" s="6">
        <f t="shared" si="15"/>
        <v>1.1194241275721812</v>
      </c>
      <c r="S15" s="6">
        <f t="shared" si="15"/>
        <v>0.91211295485098109</v>
      </c>
      <c r="T15" s="6">
        <f t="shared" si="15"/>
        <v>1.1872012213464862</v>
      </c>
      <c r="U15" s="6"/>
      <c r="V15" s="6"/>
    </row>
    <row r="16" spans="1:22" ht="15.4" x14ac:dyDescent="0.45">
      <c r="A16" s="6" t="s">
        <v>13</v>
      </c>
      <c r="B16" s="6">
        <f>B11/$B$11</f>
        <v>1</v>
      </c>
      <c r="C16" s="6">
        <f>C11/$B$11</f>
        <v>0.68841783283373714</v>
      </c>
      <c r="D16" s="6">
        <f>D11/$B$11</f>
        <v>1.1884179071388832</v>
      </c>
      <c r="E16" s="6">
        <f>E11/$B$11</f>
        <v>0.69596084409352432</v>
      </c>
      <c r="F16" s="6">
        <f>F11/$B$11</f>
        <v>1.3062814664150364</v>
      </c>
      <c r="G16" s="6"/>
      <c r="H16" s="6" t="s">
        <v>13</v>
      </c>
      <c r="I16" s="6">
        <f>I11/$I$11</f>
        <v>1</v>
      </c>
      <c r="J16" s="6">
        <f t="shared" ref="J16:M16" si="16">J11/$I$11</f>
        <v>0.73734758522137245</v>
      </c>
      <c r="K16" s="6">
        <f t="shared" si="16"/>
        <v>0.93241323685918565</v>
      </c>
      <c r="L16" s="6">
        <f t="shared" si="16"/>
        <v>0.53586548660088196</v>
      </c>
      <c r="M16" s="6">
        <f t="shared" si="16"/>
        <v>0.8851039691388225</v>
      </c>
      <c r="N16" s="6"/>
      <c r="O16" s="6" t="s">
        <v>13</v>
      </c>
      <c r="P16" s="6">
        <f>P11/$P$11</f>
        <v>1</v>
      </c>
      <c r="Q16" s="6">
        <f t="shared" ref="Q16:T16" si="17">Q11/$P$11</f>
        <v>0.54177494624543099</v>
      </c>
      <c r="R16" s="6">
        <f t="shared" si="17"/>
        <v>1.0320492780267188</v>
      </c>
      <c r="S16" s="6">
        <f t="shared" si="17"/>
        <v>0.77617258468506645</v>
      </c>
      <c r="T16" s="6">
        <f t="shared" si="17"/>
        <v>1.0700183136745254</v>
      </c>
      <c r="U16" s="6"/>
      <c r="V16" s="6"/>
    </row>
    <row r="17" spans="1:22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ht="15.4" x14ac:dyDescent="0.4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 ht="15.4" x14ac:dyDescent="0.4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ht="15.4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spans="1:22" ht="15.4" x14ac:dyDescent="0.4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03B8-1467-46A2-8A6B-37E0218D5F46}">
  <dimension ref="A1:W20"/>
  <sheetViews>
    <sheetView topLeftCell="M1" workbookViewId="0">
      <selection activeCell="X12" sqref="X12"/>
    </sheetView>
  </sheetViews>
  <sheetFormatPr defaultRowHeight="13.9" x14ac:dyDescent="0.4"/>
  <sheetData>
    <row r="1" spans="1:23" ht="15.4" x14ac:dyDescent="0.45">
      <c r="A1" s="6"/>
      <c r="B1" s="6" t="s">
        <v>5</v>
      </c>
      <c r="C1" s="6" t="s">
        <v>53</v>
      </c>
      <c r="D1" s="6" t="s">
        <v>59</v>
      </c>
      <c r="E1" s="6" t="s">
        <v>58</v>
      </c>
      <c r="F1" s="6" t="s">
        <v>57</v>
      </c>
      <c r="G1" s="6"/>
      <c r="H1" s="6"/>
      <c r="I1" s="6" t="s">
        <v>5</v>
      </c>
      <c r="J1" s="6" t="s">
        <v>55</v>
      </c>
      <c r="K1" s="6" t="s">
        <v>54</v>
      </c>
      <c r="L1" s="6" t="s">
        <v>56</v>
      </c>
      <c r="M1" s="6" t="s">
        <v>57</v>
      </c>
      <c r="N1" s="6"/>
      <c r="O1" s="6"/>
      <c r="P1" s="6" t="s">
        <v>5</v>
      </c>
      <c r="Q1" s="6" t="s">
        <v>55</v>
      </c>
      <c r="R1" s="6" t="s">
        <v>59</v>
      </c>
      <c r="S1" s="6" t="s">
        <v>58</v>
      </c>
      <c r="T1" s="6" t="s">
        <v>57</v>
      </c>
      <c r="U1" s="6"/>
      <c r="V1" s="6"/>
      <c r="W1" s="3"/>
    </row>
    <row r="2" spans="1:23" ht="15.4" x14ac:dyDescent="0.45">
      <c r="A2" s="6" t="s">
        <v>0</v>
      </c>
      <c r="B2" s="8">
        <v>119918</v>
      </c>
      <c r="C2" s="8">
        <v>116010</v>
      </c>
      <c r="D2" s="8">
        <v>125171</v>
      </c>
      <c r="E2" s="8">
        <v>135900</v>
      </c>
      <c r="F2" s="8">
        <v>120230</v>
      </c>
      <c r="G2" s="6"/>
      <c r="H2" s="6" t="s">
        <v>0</v>
      </c>
      <c r="I2" s="8">
        <v>156504</v>
      </c>
      <c r="J2" s="8">
        <v>162874</v>
      </c>
      <c r="K2" s="8">
        <v>154762</v>
      </c>
      <c r="L2" s="8">
        <v>151833</v>
      </c>
      <c r="M2" s="8">
        <v>173975</v>
      </c>
      <c r="N2" s="6"/>
      <c r="O2" s="6" t="s">
        <v>0</v>
      </c>
      <c r="P2" s="8">
        <v>110722</v>
      </c>
      <c r="Q2" s="8">
        <v>105889</v>
      </c>
      <c r="R2" s="8">
        <v>101875</v>
      </c>
      <c r="S2" s="8">
        <v>97530</v>
      </c>
      <c r="T2" s="8">
        <v>135723</v>
      </c>
      <c r="U2" s="6"/>
      <c r="V2" s="6"/>
      <c r="W2" s="3"/>
    </row>
    <row r="3" spans="1:23" ht="15.4" x14ac:dyDescent="0.45">
      <c r="A3" s="6" t="s">
        <v>48</v>
      </c>
      <c r="B3" s="8">
        <v>29276</v>
      </c>
      <c r="C3" s="8">
        <v>24939</v>
      </c>
      <c r="D3" s="8">
        <v>12898</v>
      </c>
      <c r="E3" s="8">
        <v>20821</v>
      </c>
      <c r="F3" s="8">
        <v>11067</v>
      </c>
      <c r="G3" s="6"/>
      <c r="H3" s="6" t="s">
        <v>48</v>
      </c>
      <c r="I3" s="8">
        <v>109386</v>
      </c>
      <c r="J3" s="8">
        <v>126534</v>
      </c>
      <c r="K3" s="8">
        <v>59678</v>
      </c>
      <c r="L3" s="8">
        <v>82250</v>
      </c>
      <c r="M3" s="8">
        <v>47566</v>
      </c>
      <c r="N3" s="6"/>
      <c r="O3" s="6" t="s">
        <v>48</v>
      </c>
      <c r="P3" s="8">
        <v>92893</v>
      </c>
      <c r="Q3" s="8">
        <v>144966</v>
      </c>
      <c r="R3" s="8">
        <v>112596</v>
      </c>
      <c r="S3" s="8">
        <v>142775</v>
      </c>
      <c r="T3" s="8">
        <v>86211</v>
      </c>
      <c r="U3" s="6"/>
      <c r="V3" s="6"/>
      <c r="W3" s="3"/>
    </row>
    <row r="4" spans="1:23" ht="15.4" x14ac:dyDescent="0.45">
      <c r="A4" s="6" t="s">
        <v>49</v>
      </c>
      <c r="B4" s="8">
        <v>78981</v>
      </c>
      <c r="C4" s="8">
        <v>109547</v>
      </c>
      <c r="D4" s="8">
        <v>37294</v>
      </c>
      <c r="E4" s="8">
        <v>59860</v>
      </c>
      <c r="F4" s="8">
        <v>104853</v>
      </c>
      <c r="G4" s="6"/>
      <c r="H4" s="6" t="s">
        <v>49</v>
      </c>
      <c r="I4" s="8">
        <v>90279</v>
      </c>
      <c r="J4" s="8">
        <v>119656</v>
      </c>
      <c r="K4" s="8">
        <v>45293</v>
      </c>
      <c r="L4" s="8">
        <v>60631</v>
      </c>
      <c r="M4" s="8">
        <v>113211</v>
      </c>
      <c r="N4" s="6"/>
      <c r="O4" s="6" t="s">
        <v>49</v>
      </c>
      <c r="P4" s="8">
        <v>109146</v>
      </c>
      <c r="Q4" s="8">
        <v>136409</v>
      </c>
      <c r="R4" s="8">
        <v>89056</v>
      </c>
      <c r="S4" s="8">
        <v>74060</v>
      </c>
      <c r="T4" s="8">
        <v>156609</v>
      </c>
      <c r="U4" s="6"/>
      <c r="V4" s="6"/>
      <c r="W4" s="3"/>
    </row>
    <row r="5" spans="1:23" ht="15.4" x14ac:dyDescent="0.4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3"/>
    </row>
    <row r="6" spans="1:23" ht="15.4" x14ac:dyDescent="0.45">
      <c r="A6" s="6" t="s">
        <v>60</v>
      </c>
      <c r="B6" s="6">
        <f>B4/B3</f>
        <v>2.6978070774695997</v>
      </c>
      <c r="C6" s="6">
        <f t="shared" ref="C6:F6" si="0">C4/C3</f>
        <v>4.3925979389710896</v>
      </c>
      <c r="D6" s="6">
        <f t="shared" si="0"/>
        <v>2.8914560396960769</v>
      </c>
      <c r="E6" s="6">
        <f t="shared" si="0"/>
        <v>2.8749819893376878</v>
      </c>
      <c r="F6" s="6">
        <f t="shared" si="0"/>
        <v>9.4743833017077801</v>
      </c>
      <c r="G6" s="6"/>
      <c r="H6" s="6" t="s">
        <v>60</v>
      </c>
      <c r="I6" s="6">
        <f>I4/I3</f>
        <v>0.82532499588612807</v>
      </c>
      <c r="J6" s="6">
        <f t="shared" ref="J6:M6" si="1">J4/J3</f>
        <v>0.94564306826623679</v>
      </c>
      <c r="K6" s="6">
        <f t="shared" si="1"/>
        <v>0.75895639934314152</v>
      </c>
      <c r="L6" s="6">
        <f t="shared" si="1"/>
        <v>0.73715501519756843</v>
      </c>
      <c r="M6" s="6">
        <f t="shared" si="1"/>
        <v>2.3800824118067525</v>
      </c>
      <c r="N6" s="6"/>
      <c r="O6" s="6" t="s">
        <v>60</v>
      </c>
      <c r="P6" s="6">
        <f>P4/P3</f>
        <v>1.1749647443833227</v>
      </c>
      <c r="Q6" s="6">
        <f t="shared" ref="Q6:T6" si="2">Q4/Q3</f>
        <v>0.94097236593408107</v>
      </c>
      <c r="R6" s="6">
        <f t="shared" si="2"/>
        <v>0.79093395857756932</v>
      </c>
      <c r="S6" s="6">
        <f t="shared" si="2"/>
        <v>0.5187182630012257</v>
      </c>
      <c r="T6" s="6">
        <f t="shared" si="2"/>
        <v>1.8165779308904897</v>
      </c>
      <c r="U6" s="6"/>
      <c r="V6" s="6"/>
      <c r="W6" s="3"/>
    </row>
    <row r="7" spans="1:23" ht="15.4" x14ac:dyDescent="0.4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3"/>
    </row>
    <row r="8" spans="1:23" ht="15.4" x14ac:dyDescent="0.45">
      <c r="A8" s="6" t="s">
        <v>13</v>
      </c>
      <c r="B8" s="6">
        <f>B6/$B$6</f>
        <v>1</v>
      </c>
      <c r="C8" s="6">
        <f t="shared" ref="C8:F8" si="3">C6/$B$6</f>
        <v>1.6282105476167386</v>
      </c>
      <c r="D8" s="6">
        <f t="shared" si="3"/>
        <v>1.0717801372246787</v>
      </c>
      <c r="E8" s="6">
        <f t="shared" si="3"/>
        <v>1.0656736774648352</v>
      </c>
      <c r="F8" s="6">
        <f t="shared" si="3"/>
        <v>3.5118831812815356</v>
      </c>
      <c r="G8" s="6"/>
      <c r="H8" s="6" t="s">
        <v>13</v>
      </c>
      <c r="I8" s="6">
        <f>I6/$I6</f>
        <v>1</v>
      </c>
      <c r="J8" s="6">
        <f t="shared" ref="J8:M8" si="4">J6/$I6</f>
        <v>1.145782658928107</v>
      </c>
      <c r="K8" s="6">
        <f t="shared" si="4"/>
        <v>0.91958489458843007</v>
      </c>
      <c r="L8" s="6">
        <f t="shared" si="4"/>
        <v>0.89316938039190974</v>
      </c>
      <c r="M8" s="6">
        <f t="shared" si="4"/>
        <v>2.8838123450403019</v>
      </c>
      <c r="N8" s="6"/>
      <c r="O8" s="6" t="s">
        <v>13</v>
      </c>
      <c r="P8" s="6">
        <f>P6/$P$6</f>
        <v>1</v>
      </c>
      <c r="Q8" s="6">
        <f t="shared" ref="Q8:T8" si="5">Q6/$P$6</f>
        <v>0.80085157485125058</v>
      </c>
      <c r="R8" s="6">
        <f t="shared" si="5"/>
        <v>0.67315548177804185</v>
      </c>
      <c r="S8" s="6">
        <f t="shared" si="5"/>
        <v>0.44147559786866092</v>
      </c>
      <c r="T8" s="6">
        <f t="shared" si="5"/>
        <v>1.5460701604658922</v>
      </c>
      <c r="U8" s="6"/>
      <c r="V8" s="6"/>
      <c r="W8" s="3"/>
    </row>
    <row r="9" spans="1:23" ht="15.4" x14ac:dyDescent="0.4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3"/>
    </row>
    <row r="10" spans="1:23" ht="15.4" x14ac:dyDescent="0.4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3"/>
    </row>
    <row r="11" spans="1:23" ht="15.4" x14ac:dyDescent="0.4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3"/>
    </row>
    <row r="12" spans="1:23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3"/>
    </row>
    <row r="13" spans="1:23" ht="15.4" x14ac:dyDescent="0.4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3"/>
    </row>
    <row r="14" spans="1:23" ht="15.4" x14ac:dyDescent="0.4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3"/>
    </row>
    <row r="15" spans="1:23" ht="15.4" x14ac:dyDescent="0.4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3"/>
    </row>
    <row r="16" spans="1:23" ht="15.4" x14ac:dyDescent="0.4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3"/>
    </row>
    <row r="17" spans="1:23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3"/>
    </row>
    <row r="18" spans="1:23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3"/>
    </row>
    <row r="19" spans="1:23" x14ac:dyDescent="0.4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4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1EAC4-19B7-4D5C-B752-AD070845CF80}">
  <dimension ref="A1:R17"/>
  <sheetViews>
    <sheetView workbookViewId="0">
      <selection activeCell="E25" sqref="E25"/>
    </sheetView>
  </sheetViews>
  <sheetFormatPr defaultRowHeight="13.9" x14ac:dyDescent="0.4"/>
  <sheetData>
    <row r="1" spans="1:18" ht="15.4" x14ac:dyDescent="0.45">
      <c r="A1" s="6"/>
      <c r="B1" s="6" t="s">
        <v>5</v>
      </c>
      <c r="C1" s="6" t="s">
        <v>50</v>
      </c>
      <c r="D1" s="6" t="s">
        <v>51</v>
      </c>
      <c r="E1" s="6" t="s">
        <v>52</v>
      </c>
      <c r="F1" s="6"/>
      <c r="G1" s="6"/>
      <c r="H1" s="6" t="s">
        <v>5</v>
      </c>
      <c r="I1" s="6" t="s">
        <v>50</v>
      </c>
      <c r="J1" s="6" t="s">
        <v>51</v>
      </c>
      <c r="K1" s="6" t="s">
        <v>52</v>
      </c>
      <c r="L1" s="6"/>
      <c r="M1" s="6"/>
      <c r="N1" s="6" t="s">
        <v>5</v>
      </c>
      <c r="O1" s="6" t="s">
        <v>50</v>
      </c>
      <c r="P1" s="6" t="s">
        <v>51</v>
      </c>
      <c r="Q1" s="6" t="s">
        <v>52</v>
      </c>
      <c r="R1" s="6"/>
    </row>
    <row r="2" spans="1:18" ht="15.4" x14ac:dyDescent="0.45">
      <c r="A2" s="6" t="s">
        <v>0</v>
      </c>
      <c r="B2" s="8">
        <v>201069</v>
      </c>
      <c r="C2" s="8">
        <v>214514</v>
      </c>
      <c r="D2" s="8">
        <v>189936</v>
      </c>
      <c r="E2" s="8">
        <v>201544</v>
      </c>
      <c r="F2" s="6"/>
      <c r="G2" s="6" t="s">
        <v>0</v>
      </c>
      <c r="H2" s="8">
        <v>263197</v>
      </c>
      <c r="I2" s="8">
        <v>248438</v>
      </c>
      <c r="J2" s="8">
        <v>247546</v>
      </c>
      <c r="K2" s="8">
        <v>201326</v>
      </c>
      <c r="L2" s="6"/>
      <c r="M2" s="6" t="s">
        <v>0</v>
      </c>
      <c r="N2" s="8">
        <v>241653</v>
      </c>
      <c r="O2" s="8">
        <v>254184</v>
      </c>
      <c r="P2" s="8">
        <v>280638</v>
      </c>
      <c r="Q2" s="8">
        <v>217992</v>
      </c>
      <c r="R2" s="6"/>
    </row>
    <row r="3" spans="1:18" ht="15.4" x14ac:dyDescent="0.45">
      <c r="A3" s="6" t="s">
        <v>49</v>
      </c>
      <c r="B3" s="8">
        <v>70166</v>
      </c>
      <c r="C3" s="8">
        <v>82681</v>
      </c>
      <c r="D3" s="8">
        <v>67213</v>
      </c>
      <c r="E3" s="8">
        <v>123219</v>
      </c>
      <c r="F3" s="6"/>
      <c r="G3" s="6" t="s">
        <v>49</v>
      </c>
      <c r="H3" s="8">
        <v>78765</v>
      </c>
      <c r="I3" s="8">
        <v>90791</v>
      </c>
      <c r="J3" s="8">
        <v>116597</v>
      </c>
      <c r="K3" s="8">
        <v>171688</v>
      </c>
      <c r="L3" s="6"/>
      <c r="M3" s="6" t="s">
        <v>49</v>
      </c>
      <c r="N3" s="8">
        <v>62127</v>
      </c>
      <c r="O3" s="8">
        <v>128291</v>
      </c>
      <c r="P3" s="8">
        <v>205835</v>
      </c>
      <c r="Q3" s="8">
        <v>219395</v>
      </c>
      <c r="R3" s="6"/>
    </row>
    <row r="4" spans="1:18" ht="15.4" x14ac:dyDescent="0.4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ht="15.4" x14ac:dyDescent="0.45">
      <c r="A5" s="6" t="s">
        <v>61</v>
      </c>
      <c r="B5" s="6">
        <f>B3/B2</f>
        <v>0.34896478323361629</v>
      </c>
      <c r="C5" s="6">
        <f t="shared" ref="C5:Q5" si="0">C3/C2</f>
        <v>0.38543405092441518</v>
      </c>
      <c r="D5" s="6">
        <f t="shared" si="0"/>
        <v>0.35387183051133014</v>
      </c>
      <c r="E5" s="6">
        <f t="shared" si="0"/>
        <v>0.61137518358274123</v>
      </c>
      <c r="F5" s="6"/>
      <c r="G5" s="6" t="s">
        <v>61</v>
      </c>
      <c r="H5" s="6">
        <f t="shared" si="0"/>
        <v>0.29926252958810323</v>
      </c>
      <c r="I5" s="6">
        <f t="shared" si="0"/>
        <v>0.36544731482301418</v>
      </c>
      <c r="J5" s="6">
        <f t="shared" si="0"/>
        <v>0.47101144837727127</v>
      </c>
      <c r="K5" s="6">
        <f t="shared" si="0"/>
        <v>0.85278602863018194</v>
      </c>
      <c r="L5" s="6"/>
      <c r="M5" s="6" t="s">
        <v>61</v>
      </c>
      <c r="N5" s="6">
        <f t="shared" si="0"/>
        <v>0.25709178036275154</v>
      </c>
      <c r="O5" s="6">
        <f t="shared" si="0"/>
        <v>0.50471705536147038</v>
      </c>
      <c r="P5" s="6">
        <f t="shared" si="0"/>
        <v>0.73345377318823535</v>
      </c>
      <c r="Q5" s="6">
        <f t="shared" si="0"/>
        <v>1.0064360160005872</v>
      </c>
      <c r="R5" s="6"/>
    </row>
    <row r="6" spans="1:18" ht="15.4" x14ac:dyDescent="0.4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ht="15.4" x14ac:dyDescent="0.45">
      <c r="A7" s="6" t="s">
        <v>13</v>
      </c>
      <c r="B7" s="6">
        <f>B5/$B$5</f>
        <v>1</v>
      </c>
      <c r="C7" s="6">
        <f t="shared" ref="C7:E7" si="1">C5/$B$5</f>
        <v>1.1045070145842892</v>
      </c>
      <c r="D7" s="6">
        <f t="shared" si="1"/>
        <v>1.0140617263216181</v>
      </c>
      <c r="E7" s="6">
        <f t="shared" si="1"/>
        <v>1.7519681439414845</v>
      </c>
      <c r="F7" s="6"/>
      <c r="G7" s="6" t="s">
        <v>13</v>
      </c>
      <c r="H7" s="6">
        <f>H5/$H$5</f>
        <v>1</v>
      </c>
      <c r="I7" s="6">
        <f t="shared" ref="I7:K7" si="2">I5/$H$5</f>
        <v>1.2211596130193976</v>
      </c>
      <c r="J7" s="6">
        <f t="shared" si="2"/>
        <v>1.573907194547739</v>
      </c>
      <c r="K7" s="6">
        <f t="shared" si="2"/>
        <v>2.8496251428601278</v>
      </c>
      <c r="L7" s="6"/>
      <c r="M7" s="6" t="s">
        <v>13</v>
      </c>
      <c r="N7" s="6">
        <f>N5/$N$5</f>
        <v>1</v>
      </c>
      <c r="O7" s="6">
        <f t="shared" ref="O7:Q7" si="3">O5/$N$5</f>
        <v>1.9631784985475784</v>
      </c>
      <c r="P7" s="6">
        <f t="shared" si="3"/>
        <v>2.8528869034760511</v>
      </c>
      <c r="Q7" s="6">
        <f t="shared" si="3"/>
        <v>3.9146954234807718</v>
      </c>
      <c r="R7" s="6"/>
    </row>
    <row r="8" spans="1:18" ht="15.4" x14ac:dyDescent="0.4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1:18" ht="15.4" x14ac:dyDescent="0.4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ht="15.4" x14ac:dyDescent="0.4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ht="15.4" x14ac:dyDescent="0.4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18" ht="15.4" x14ac:dyDescent="0.4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4" spans="1:18" ht="15.4" x14ac:dyDescent="0.4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spans="1:18" ht="15.4" x14ac:dyDescent="0.4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1:18" x14ac:dyDescent="0.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4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50FA1-5404-4962-9824-9D4C19E406C7}">
  <dimension ref="A1:G19"/>
  <sheetViews>
    <sheetView workbookViewId="0">
      <selection activeCell="H13" sqref="H13"/>
    </sheetView>
  </sheetViews>
  <sheetFormatPr defaultRowHeight="13.9" x14ac:dyDescent="0.4"/>
  <sheetData>
    <row r="1" spans="1:7" ht="15.4" x14ac:dyDescent="0.45">
      <c r="A1" s="6"/>
      <c r="B1" s="6"/>
      <c r="C1" s="6"/>
      <c r="D1" s="6"/>
      <c r="E1" s="6"/>
      <c r="F1" s="6"/>
      <c r="G1" s="3"/>
    </row>
    <row r="2" spans="1:7" ht="15.4" x14ac:dyDescent="0.45">
      <c r="A2" s="6"/>
      <c r="B2" s="6" t="s">
        <v>5</v>
      </c>
      <c r="C2" s="6" t="s">
        <v>62</v>
      </c>
      <c r="D2" s="6" t="s">
        <v>63</v>
      </c>
      <c r="E2" s="6"/>
      <c r="F2" s="6"/>
      <c r="G2" s="3"/>
    </row>
    <row r="3" spans="1:7" ht="15.4" x14ac:dyDescent="0.45">
      <c r="A3" s="6" t="s">
        <v>48</v>
      </c>
      <c r="B3" s="7">
        <v>19.909029228405601</v>
      </c>
      <c r="C3" s="7">
        <v>23.191798303564202</v>
      </c>
      <c r="D3" s="7">
        <v>20.610779149042902</v>
      </c>
      <c r="E3" s="6"/>
      <c r="F3" s="6"/>
      <c r="G3" s="3"/>
    </row>
    <row r="4" spans="1:7" ht="15.4" x14ac:dyDescent="0.45">
      <c r="A4" s="6" t="s">
        <v>48</v>
      </c>
      <c r="B4" s="7">
        <v>19.957248819838998</v>
      </c>
      <c r="C4" s="7">
        <v>22.8066643606215</v>
      </c>
      <c r="D4" s="7">
        <v>20.603256148018001</v>
      </c>
      <c r="E4" s="6"/>
      <c r="F4" s="6"/>
      <c r="G4" s="3"/>
    </row>
    <row r="5" spans="1:7" ht="15.4" x14ac:dyDescent="0.45">
      <c r="A5" s="6" t="s">
        <v>48</v>
      </c>
      <c r="B5" s="7">
        <v>20.3303903712001</v>
      </c>
      <c r="C5" s="7">
        <v>23.2763353926957</v>
      </c>
      <c r="D5" s="7">
        <v>20.683139908931601</v>
      </c>
      <c r="E5" s="6"/>
      <c r="F5" s="6"/>
      <c r="G5" s="3"/>
    </row>
    <row r="6" spans="1:7" ht="15.4" x14ac:dyDescent="0.45">
      <c r="A6" s="6" t="s">
        <v>0</v>
      </c>
      <c r="B6" s="7">
        <v>15.4070537100803</v>
      </c>
      <c r="C6" s="7">
        <v>16.286483868422199</v>
      </c>
      <c r="D6" s="7">
        <v>17.184285903807901</v>
      </c>
      <c r="E6" s="6"/>
      <c r="F6" s="6"/>
      <c r="G6" s="3"/>
    </row>
    <row r="7" spans="1:7" ht="15.4" x14ac:dyDescent="0.45">
      <c r="A7" s="6" t="s">
        <v>0</v>
      </c>
      <c r="B7" s="7">
        <v>15.5133966651617</v>
      </c>
      <c r="C7" s="7">
        <v>16.317122589014101</v>
      </c>
      <c r="D7" s="7">
        <v>15.389545347265701</v>
      </c>
      <c r="E7" s="6"/>
      <c r="F7" s="6"/>
      <c r="G7" s="3"/>
    </row>
    <row r="8" spans="1:7" ht="15.4" x14ac:dyDescent="0.45">
      <c r="A8" s="6" t="s">
        <v>0</v>
      </c>
      <c r="B8" s="7">
        <v>15.6256119975875</v>
      </c>
      <c r="C8" s="7">
        <v>16.351672718314202</v>
      </c>
      <c r="D8" s="7">
        <v>16.473071776146998</v>
      </c>
      <c r="E8" s="6"/>
      <c r="F8" s="6"/>
      <c r="G8" s="3"/>
    </row>
    <row r="9" spans="1:7" ht="15.4" x14ac:dyDescent="0.45">
      <c r="A9" s="6"/>
      <c r="B9" s="6"/>
      <c r="C9" s="6"/>
      <c r="D9" s="6"/>
      <c r="E9" s="6"/>
      <c r="F9" s="6"/>
      <c r="G9" s="3"/>
    </row>
    <row r="10" spans="1:7" ht="15.4" x14ac:dyDescent="0.45">
      <c r="A10" s="6"/>
      <c r="B10" s="6"/>
      <c r="C10" s="6"/>
      <c r="D10" s="6"/>
      <c r="E10" s="6"/>
      <c r="F10" s="6"/>
      <c r="G10" s="3"/>
    </row>
    <row r="11" spans="1:7" ht="15.4" x14ac:dyDescent="0.45">
      <c r="A11" s="6" t="s">
        <v>13</v>
      </c>
      <c r="B11" s="7">
        <v>1.1054410603367768</v>
      </c>
      <c r="C11" s="7">
        <v>0.1981857719840697</v>
      </c>
      <c r="D11" s="7">
        <v>1.2112408244037121</v>
      </c>
      <c r="E11" s="6"/>
      <c r="F11" s="6"/>
      <c r="G11" s="3"/>
    </row>
    <row r="12" spans="1:7" ht="15.4" x14ac:dyDescent="0.45">
      <c r="A12" s="6" t="s">
        <v>13</v>
      </c>
      <c r="B12" s="7">
        <v>1.069104231580593</v>
      </c>
      <c r="C12" s="7">
        <v>0.25882685893974144</v>
      </c>
      <c r="D12" s="7">
        <v>1.2175733929386694</v>
      </c>
      <c r="E12" s="6"/>
      <c r="F12" s="6"/>
      <c r="G12" s="3"/>
    </row>
    <row r="13" spans="1:7" ht="15.4" x14ac:dyDescent="0.45">
      <c r="A13" s="6" t="s">
        <v>13</v>
      </c>
      <c r="B13" s="7">
        <v>0.82545470808263033</v>
      </c>
      <c r="C13" s="7">
        <v>0.1869064432490169</v>
      </c>
      <c r="D13" s="7">
        <v>1.151987431643414</v>
      </c>
      <c r="E13" s="6"/>
      <c r="F13" s="6"/>
      <c r="G13" s="3"/>
    </row>
    <row r="14" spans="1:7" ht="15.4" x14ac:dyDescent="0.45">
      <c r="A14" s="6"/>
      <c r="B14" s="6"/>
      <c r="C14" s="6"/>
      <c r="D14" s="6"/>
      <c r="E14" s="6"/>
      <c r="F14" s="6"/>
      <c r="G14" s="3"/>
    </row>
    <row r="15" spans="1:7" ht="15.4" x14ac:dyDescent="0.45">
      <c r="A15" s="6"/>
      <c r="B15" s="6"/>
      <c r="C15" s="6"/>
      <c r="D15" s="6"/>
      <c r="E15" s="6"/>
      <c r="F15" s="6"/>
      <c r="G15" s="3"/>
    </row>
    <row r="16" spans="1:7" ht="15.4" x14ac:dyDescent="0.45">
      <c r="A16" s="6"/>
      <c r="B16" s="6"/>
      <c r="C16" s="6"/>
      <c r="D16" s="6"/>
      <c r="E16" s="6"/>
      <c r="F16" s="6"/>
      <c r="G16" s="3"/>
    </row>
    <row r="17" spans="1:7" x14ac:dyDescent="0.4">
      <c r="A17" s="3"/>
      <c r="B17" s="3"/>
      <c r="C17" s="3"/>
      <c r="D17" s="3"/>
      <c r="E17" s="3"/>
      <c r="F17" s="3"/>
      <c r="G17" s="3"/>
    </row>
    <row r="18" spans="1:7" x14ac:dyDescent="0.4">
      <c r="A18" s="3"/>
      <c r="B18" s="3"/>
      <c r="C18" s="3"/>
      <c r="D18" s="3"/>
      <c r="E18" s="3"/>
      <c r="F18" s="3"/>
      <c r="G18" s="3"/>
    </row>
    <row r="19" spans="1:7" x14ac:dyDescent="0.4">
      <c r="A19" s="3"/>
      <c r="B19" s="3"/>
      <c r="C19" s="3"/>
      <c r="D19" s="3"/>
      <c r="E19" s="3"/>
      <c r="F19" s="3"/>
      <c r="G19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58F98-4264-4B62-AC30-343F95B31983}">
  <dimension ref="A1:F7"/>
  <sheetViews>
    <sheetView workbookViewId="0">
      <selection activeCell="F7" sqref="A1:F7"/>
    </sheetView>
  </sheetViews>
  <sheetFormatPr defaultRowHeight="13.9" x14ac:dyDescent="0.4"/>
  <sheetData>
    <row r="1" spans="1:6" ht="15.4" x14ac:dyDescent="0.45">
      <c r="A1" s="6"/>
      <c r="B1" s="6" t="s">
        <v>41</v>
      </c>
      <c r="C1" s="6" t="s">
        <v>42</v>
      </c>
      <c r="D1" s="6" t="s">
        <v>43</v>
      </c>
      <c r="E1" s="6"/>
      <c r="F1" s="6"/>
    </row>
    <row r="2" spans="1:6" ht="15.4" x14ac:dyDescent="0.45">
      <c r="A2" s="6" t="s">
        <v>40</v>
      </c>
      <c r="B2" s="6">
        <v>2.56</v>
      </c>
      <c r="C2" s="6">
        <v>2.5</v>
      </c>
      <c r="D2" s="6">
        <v>4.8099999999999996</v>
      </c>
      <c r="E2" s="6"/>
      <c r="F2" s="6"/>
    </row>
    <row r="3" spans="1:6" ht="15.4" x14ac:dyDescent="0.45">
      <c r="A3" s="6" t="s">
        <v>40</v>
      </c>
      <c r="B3" s="6">
        <v>2.2799999999999998</v>
      </c>
      <c r="C3" s="6">
        <v>2.3199999999999998</v>
      </c>
      <c r="D3" s="6">
        <v>3.86</v>
      </c>
      <c r="E3" s="6"/>
      <c r="F3" s="6"/>
    </row>
    <row r="4" spans="1:6" ht="15.4" x14ac:dyDescent="0.45">
      <c r="A4" s="6" t="s">
        <v>40</v>
      </c>
      <c r="B4" s="6">
        <v>2.29</v>
      </c>
      <c r="C4" s="6">
        <v>2.29</v>
      </c>
      <c r="D4" s="6">
        <v>4.7300000000000004</v>
      </c>
      <c r="E4" s="6"/>
      <c r="F4" s="6"/>
    </row>
    <row r="5" spans="1:6" ht="15.4" x14ac:dyDescent="0.45">
      <c r="A5" s="6"/>
      <c r="B5" s="6"/>
      <c r="C5" s="6"/>
      <c r="D5" s="6"/>
      <c r="E5" s="6"/>
      <c r="F5" s="6"/>
    </row>
    <row r="6" spans="1:6" ht="15.4" x14ac:dyDescent="0.45">
      <c r="A6" s="6"/>
      <c r="B6" s="6"/>
      <c r="C6" s="6"/>
      <c r="D6" s="6"/>
      <c r="E6" s="6"/>
      <c r="F6" s="6"/>
    </row>
    <row r="7" spans="1:6" ht="15.4" x14ac:dyDescent="0.45">
      <c r="A7" s="6"/>
      <c r="B7" s="6"/>
      <c r="C7" s="6"/>
      <c r="D7" s="6"/>
      <c r="E7" s="6"/>
      <c r="F7" s="6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1F434-160B-4125-B84E-00B1E9043BA8}">
  <dimension ref="A1:I15"/>
  <sheetViews>
    <sheetView workbookViewId="0">
      <selection activeCell="F11" sqref="A1:F11"/>
    </sheetView>
  </sheetViews>
  <sheetFormatPr defaultRowHeight="13.9" x14ac:dyDescent="0.4"/>
  <sheetData>
    <row r="1" spans="1:9" ht="15.4" x14ac:dyDescent="0.45">
      <c r="A1" s="6"/>
      <c r="B1" s="5" t="s">
        <v>14</v>
      </c>
      <c r="C1" s="5" t="s">
        <v>42</v>
      </c>
      <c r="D1" s="5" t="s">
        <v>43</v>
      </c>
      <c r="E1" s="6"/>
      <c r="F1" s="6"/>
      <c r="G1" s="3"/>
      <c r="H1" s="3"/>
      <c r="I1" s="3"/>
    </row>
    <row r="2" spans="1:9" ht="15.4" x14ac:dyDescent="0.45">
      <c r="A2" s="6" t="s">
        <v>36</v>
      </c>
      <c r="B2" s="5">
        <v>2.9</v>
      </c>
      <c r="C2" s="5">
        <v>1.71</v>
      </c>
      <c r="D2" s="5">
        <v>12.6</v>
      </c>
      <c r="E2" s="6"/>
      <c r="F2" s="6"/>
      <c r="G2" s="3"/>
      <c r="H2" s="3"/>
      <c r="I2" s="3"/>
    </row>
    <row r="3" spans="1:9" ht="15.4" x14ac:dyDescent="0.45">
      <c r="A3" s="6" t="s">
        <v>36</v>
      </c>
      <c r="B3" s="5">
        <v>2.25</v>
      </c>
      <c r="C3" s="5">
        <v>1.92</v>
      </c>
      <c r="D3" s="5">
        <v>10.6</v>
      </c>
      <c r="E3" s="6"/>
      <c r="F3" s="6"/>
      <c r="G3" s="3"/>
      <c r="H3" s="3"/>
      <c r="I3" s="3"/>
    </row>
    <row r="4" spans="1:9" ht="15.4" x14ac:dyDescent="0.45">
      <c r="A4" s="6" t="s">
        <v>36</v>
      </c>
      <c r="B4" s="5">
        <v>1.05</v>
      </c>
      <c r="C4" s="5">
        <v>1.2</v>
      </c>
      <c r="D4" s="5">
        <v>8.0299999999999994</v>
      </c>
      <c r="E4" s="6"/>
      <c r="F4" s="6"/>
      <c r="G4" s="3"/>
      <c r="H4" s="3"/>
      <c r="I4" s="3"/>
    </row>
    <row r="5" spans="1:9" ht="15.4" x14ac:dyDescent="0.45">
      <c r="A5" s="6"/>
      <c r="B5" s="6"/>
      <c r="C5" s="6"/>
      <c r="D5" s="6"/>
      <c r="E5" s="6"/>
      <c r="F5" s="6"/>
      <c r="G5" s="3"/>
      <c r="H5" s="3"/>
      <c r="I5" s="3"/>
    </row>
    <row r="6" spans="1:9" ht="15.4" x14ac:dyDescent="0.45">
      <c r="A6" s="6"/>
      <c r="B6" s="6"/>
      <c r="C6" s="6"/>
      <c r="D6" s="6"/>
      <c r="E6" s="6"/>
      <c r="F6" s="6"/>
      <c r="G6" s="3"/>
      <c r="H6" s="3"/>
      <c r="I6" s="3"/>
    </row>
    <row r="7" spans="1:9" ht="15.4" x14ac:dyDescent="0.45">
      <c r="A7" s="6"/>
      <c r="B7" s="6"/>
      <c r="C7" s="6"/>
      <c r="D7" s="6"/>
      <c r="E7" s="6"/>
      <c r="F7" s="6"/>
      <c r="G7" s="3"/>
      <c r="H7" s="3"/>
      <c r="I7" s="3"/>
    </row>
    <row r="8" spans="1:9" ht="15.4" x14ac:dyDescent="0.45">
      <c r="A8" s="6"/>
      <c r="B8" s="6"/>
      <c r="C8" s="6"/>
      <c r="D8" s="6"/>
      <c r="E8" s="6"/>
      <c r="F8" s="6"/>
      <c r="G8" s="3"/>
      <c r="H8" s="3"/>
      <c r="I8" s="3"/>
    </row>
    <row r="9" spans="1:9" ht="15.4" x14ac:dyDescent="0.45">
      <c r="A9" s="6"/>
      <c r="B9" s="6"/>
      <c r="C9" s="6"/>
      <c r="D9" s="6"/>
      <c r="E9" s="6"/>
      <c r="F9" s="6"/>
      <c r="G9" s="3"/>
      <c r="H9" s="3"/>
      <c r="I9" s="3"/>
    </row>
    <row r="10" spans="1:9" ht="15.4" x14ac:dyDescent="0.45">
      <c r="A10" s="6"/>
      <c r="B10" s="6"/>
      <c r="C10" s="6"/>
      <c r="D10" s="6"/>
      <c r="E10" s="6"/>
      <c r="F10" s="6"/>
      <c r="G10" s="3"/>
      <c r="H10" s="3"/>
      <c r="I10" s="3"/>
    </row>
    <row r="11" spans="1:9" ht="15.4" x14ac:dyDescent="0.45">
      <c r="A11" s="6"/>
      <c r="B11" s="6"/>
      <c r="C11" s="6"/>
      <c r="D11" s="6"/>
      <c r="E11" s="6"/>
      <c r="F11" s="6"/>
      <c r="G11" s="3"/>
      <c r="H11" s="3"/>
      <c r="I11" s="3"/>
    </row>
    <row r="12" spans="1:9" x14ac:dyDescent="0.4">
      <c r="A12" s="3"/>
      <c r="B12" s="3"/>
      <c r="C12" s="3"/>
      <c r="D12" s="3"/>
      <c r="E12" s="3"/>
      <c r="F12" s="3"/>
      <c r="G12" s="3"/>
      <c r="H12" s="3"/>
      <c r="I12" s="3"/>
    </row>
    <row r="13" spans="1:9" x14ac:dyDescent="0.4">
      <c r="A13" s="3"/>
      <c r="B13" s="3"/>
      <c r="C13" s="3"/>
      <c r="D13" s="3"/>
      <c r="E13" s="3"/>
      <c r="F13" s="3"/>
      <c r="G13" s="3"/>
      <c r="H13" s="3"/>
      <c r="I13" s="3"/>
    </row>
    <row r="14" spans="1:9" x14ac:dyDescent="0.4">
      <c r="A14" s="3"/>
      <c r="B14" s="3"/>
      <c r="C14" s="3"/>
      <c r="D14" s="3"/>
      <c r="E14" s="3"/>
      <c r="F14" s="3"/>
      <c r="G14" s="3"/>
      <c r="H14" s="3"/>
      <c r="I14" s="3"/>
    </row>
    <row r="15" spans="1:9" x14ac:dyDescent="0.4">
      <c r="A15" s="3"/>
      <c r="B15" s="3"/>
      <c r="C15" s="3"/>
      <c r="D15" s="3"/>
      <c r="E15" s="3"/>
      <c r="F15" s="3"/>
      <c r="G15" s="3"/>
      <c r="H15" s="3"/>
      <c r="I1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65199-AC76-4B9E-8676-CA0DC4876F14}">
  <dimension ref="A1:G18"/>
  <sheetViews>
    <sheetView workbookViewId="0">
      <selection activeCell="C4" sqref="C4"/>
    </sheetView>
  </sheetViews>
  <sheetFormatPr defaultRowHeight="13.9" x14ac:dyDescent="0.4"/>
  <sheetData>
    <row r="1" spans="1:7" ht="15.4" x14ac:dyDescent="0.45">
      <c r="A1" s="6"/>
      <c r="B1" s="5" t="s">
        <v>14</v>
      </c>
      <c r="C1" s="5" t="s">
        <v>15</v>
      </c>
      <c r="D1" s="6"/>
      <c r="E1" s="6"/>
      <c r="F1" s="6"/>
      <c r="G1" s="6"/>
    </row>
    <row r="2" spans="1:7" ht="15.4" x14ac:dyDescent="0.45">
      <c r="A2" s="6" t="s">
        <v>39</v>
      </c>
      <c r="B2" s="5">
        <v>2.66</v>
      </c>
      <c r="C2" s="5">
        <v>6.75</v>
      </c>
      <c r="D2" s="6"/>
      <c r="E2" s="6"/>
      <c r="F2" s="6"/>
      <c r="G2" s="6"/>
    </row>
    <row r="3" spans="1:7" ht="15.4" x14ac:dyDescent="0.45">
      <c r="A3" s="6" t="s">
        <v>40</v>
      </c>
      <c r="B3" s="5">
        <v>2.93</v>
      </c>
      <c r="C3" s="5">
        <v>7.95</v>
      </c>
      <c r="D3" s="6"/>
      <c r="E3" s="6"/>
      <c r="F3" s="6"/>
      <c r="G3" s="6"/>
    </row>
    <row r="4" spans="1:7" ht="15.4" x14ac:dyDescent="0.45">
      <c r="A4" s="6" t="s">
        <v>40</v>
      </c>
      <c r="B4" s="5">
        <v>3.17</v>
      </c>
      <c r="C4" s="5">
        <v>8.84</v>
      </c>
      <c r="D4" s="6"/>
      <c r="E4" s="6"/>
      <c r="F4" s="6"/>
      <c r="G4" s="6"/>
    </row>
    <row r="5" spans="1:7" ht="15.4" x14ac:dyDescent="0.45">
      <c r="A5" s="6" t="s">
        <v>40</v>
      </c>
      <c r="B5" s="5">
        <v>2.59</v>
      </c>
      <c r="C5" s="5">
        <v>8.7799999999999994</v>
      </c>
      <c r="D5" s="6"/>
      <c r="E5" s="6"/>
      <c r="F5" s="6"/>
      <c r="G5" s="6"/>
    </row>
    <row r="6" spans="1:7" ht="15.4" x14ac:dyDescent="0.45">
      <c r="A6" s="6"/>
      <c r="B6" s="6"/>
      <c r="C6" s="6"/>
      <c r="D6" s="6"/>
      <c r="E6" s="6"/>
      <c r="F6" s="6"/>
      <c r="G6" s="6"/>
    </row>
    <row r="7" spans="1:7" ht="15.4" x14ac:dyDescent="0.45">
      <c r="A7" s="6"/>
      <c r="B7" s="6"/>
      <c r="C7" s="6"/>
      <c r="D7" s="6"/>
      <c r="E7" s="6"/>
      <c r="F7" s="6"/>
      <c r="G7" s="6"/>
    </row>
    <row r="8" spans="1:7" ht="15.4" x14ac:dyDescent="0.45">
      <c r="A8" s="6"/>
      <c r="B8" s="6"/>
      <c r="C8" s="6"/>
      <c r="D8" s="6"/>
      <c r="E8" s="6"/>
      <c r="F8" s="6"/>
      <c r="G8" s="6"/>
    </row>
    <row r="9" spans="1:7" ht="15.4" x14ac:dyDescent="0.45">
      <c r="A9" s="6"/>
      <c r="B9" s="6"/>
      <c r="C9" s="6"/>
      <c r="D9" s="6"/>
      <c r="E9" s="6"/>
      <c r="F9" s="6"/>
      <c r="G9" s="6"/>
    </row>
    <row r="10" spans="1:7" ht="15.4" x14ac:dyDescent="0.45">
      <c r="A10" s="6"/>
      <c r="B10" s="6"/>
      <c r="C10" s="6"/>
      <c r="D10" s="6"/>
      <c r="E10" s="6"/>
      <c r="F10" s="6"/>
      <c r="G10" s="6"/>
    </row>
    <row r="11" spans="1:7" ht="15.4" x14ac:dyDescent="0.45">
      <c r="A11" s="6"/>
      <c r="B11" s="6"/>
      <c r="C11" s="6"/>
      <c r="D11" s="6"/>
      <c r="E11" s="6"/>
      <c r="F11" s="6"/>
      <c r="G11" s="6"/>
    </row>
    <row r="12" spans="1:7" ht="15.4" x14ac:dyDescent="0.45">
      <c r="A12" s="6"/>
      <c r="B12" s="6"/>
      <c r="C12" s="6"/>
      <c r="D12" s="6"/>
      <c r="E12" s="6"/>
      <c r="F12" s="6"/>
      <c r="G12" s="6"/>
    </row>
    <row r="13" spans="1:7" ht="15.4" x14ac:dyDescent="0.45">
      <c r="A13" s="6"/>
      <c r="B13" s="6"/>
      <c r="C13" s="6"/>
      <c r="D13" s="6"/>
      <c r="E13" s="6"/>
      <c r="F13" s="6"/>
      <c r="G13" s="6"/>
    </row>
    <row r="14" spans="1:7" ht="15.4" x14ac:dyDescent="0.45">
      <c r="A14" s="6"/>
      <c r="B14" s="6"/>
      <c r="C14" s="6"/>
      <c r="D14" s="6"/>
      <c r="E14" s="6"/>
      <c r="F14" s="6"/>
      <c r="G14" s="6"/>
    </row>
    <row r="15" spans="1:7" ht="15.4" x14ac:dyDescent="0.45">
      <c r="A15" s="6"/>
      <c r="B15" s="6"/>
      <c r="C15" s="6"/>
      <c r="D15" s="6"/>
      <c r="E15" s="6"/>
      <c r="F15" s="6"/>
      <c r="G15" s="6"/>
    </row>
    <row r="16" spans="1:7" ht="15.4" x14ac:dyDescent="0.45">
      <c r="A16" s="6"/>
      <c r="B16" s="6"/>
      <c r="C16" s="6"/>
      <c r="D16" s="6"/>
      <c r="E16" s="6"/>
      <c r="F16" s="6"/>
      <c r="G16" s="6"/>
    </row>
    <row r="17" spans="1:7" ht="15.4" x14ac:dyDescent="0.45">
      <c r="A17" s="6"/>
      <c r="B17" s="6"/>
      <c r="C17" s="6"/>
      <c r="D17" s="6"/>
      <c r="E17" s="6"/>
      <c r="F17" s="6"/>
      <c r="G17" s="6"/>
    </row>
    <row r="18" spans="1:7" ht="15.4" x14ac:dyDescent="0.45">
      <c r="A18" s="6"/>
      <c r="B18" s="6"/>
      <c r="C18" s="6"/>
      <c r="D18" s="6"/>
      <c r="E18" s="6"/>
      <c r="F18" s="6"/>
      <c r="G18" s="6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C7DD-A2D4-43A5-9E50-6F711E0020FC}">
  <dimension ref="A1:I14"/>
  <sheetViews>
    <sheetView workbookViewId="0">
      <selection activeCell="C14" sqref="C14"/>
    </sheetView>
  </sheetViews>
  <sheetFormatPr defaultRowHeight="13.9" x14ac:dyDescent="0.4"/>
  <sheetData>
    <row r="1" spans="1:9" ht="15.4" x14ac:dyDescent="0.45">
      <c r="A1" s="6"/>
      <c r="B1" s="5" t="s">
        <v>14</v>
      </c>
      <c r="C1" s="5" t="s">
        <v>15</v>
      </c>
      <c r="D1" s="5" t="s">
        <v>44</v>
      </c>
      <c r="E1" s="5" t="s">
        <v>45</v>
      </c>
      <c r="F1" s="6"/>
      <c r="G1" s="6"/>
      <c r="H1" s="4"/>
      <c r="I1" s="4"/>
    </row>
    <row r="2" spans="1:9" ht="15.4" x14ac:dyDescent="0.45">
      <c r="A2" s="6" t="s">
        <v>40</v>
      </c>
      <c r="B2" s="5">
        <v>2.56</v>
      </c>
      <c r="C2" s="5">
        <v>6.13</v>
      </c>
      <c r="D2" s="5">
        <v>8.1999999999999993</v>
      </c>
      <c r="E2" s="5">
        <v>13.9</v>
      </c>
      <c r="F2" s="6"/>
      <c r="G2" s="6"/>
      <c r="H2" s="4"/>
      <c r="I2" s="4"/>
    </row>
    <row r="3" spans="1:9" ht="15.4" x14ac:dyDescent="0.45">
      <c r="A3" s="6" t="s">
        <v>40</v>
      </c>
      <c r="B3" s="5">
        <v>2.2799999999999998</v>
      </c>
      <c r="C3" s="5">
        <v>5.88</v>
      </c>
      <c r="D3" s="5">
        <v>6.18</v>
      </c>
      <c r="E3" s="5">
        <v>13.2</v>
      </c>
      <c r="F3" s="6"/>
      <c r="G3" s="6"/>
      <c r="H3" s="4"/>
      <c r="I3" s="4"/>
    </row>
    <row r="4" spans="1:9" ht="15.4" x14ac:dyDescent="0.45">
      <c r="A4" s="6" t="s">
        <v>40</v>
      </c>
      <c r="B4" s="5">
        <v>2.82</v>
      </c>
      <c r="C4" s="5">
        <v>6.29</v>
      </c>
      <c r="D4" s="5">
        <v>5.8</v>
      </c>
      <c r="E4" s="5">
        <v>13.3</v>
      </c>
      <c r="F4" s="6"/>
      <c r="G4" s="6"/>
      <c r="H4" s="4"/>
      <c r="I4" s="4"/>
    </row>
    <row r="5" spans="1:9" ht="15.4" x14ac:dyDescent="0.45">
      <c r="A5" s="6"/>
      <c r="B5" s="6"/>
      <c r="C5" s="6"/>
      <c r="D5" s="6"/>
      <c r="E5" s="6"/>
      <c r="F5" s="6"/>
      <c r="G5" s="6"/>
      <c r="H5" s="4"/>
      <c r="I5" s="4"/>
    </row>
    <row r="6" spans="1:9" ht="15.4" x14ac:dyDescent="0.45">
      <c r="A6" s="6"/>
      <c r="B6" s="6"/>
      <c r="C6" s="6"/>
      <c r="D6" s="6"/>
      <c r="E6" s="6"/>
      <c r="F6" s="6"/>
      <c r="G6" s="6"/>
      <c r="H6" s="4"/>
      <c r="I6" s="4"/>
    </row>
    <row r="7" spans="1:9" ht="15.4" x14ac:dyDescent="0.45">
      <c r="A7" s="6"/>
      <c r="B7" s="6"/>
      <c r="C7" s="6"/>
      <c r="D7" s="6"/>
      <c r="E7" s="6"/>
      <c r="F7" s="6"/>
      <c r="G7" s="6"/>
      <c r="H7" s="4"/>
      <c r="I7" s="4"/>
    </row>
    <row r="8" spans="1:9" ht="15.4" x14ac:dyDescent="0.45">
      <c r="A8" s="6"/>
      <c r="B8" s="6"/>
      <c r="C8" s="6"/>
      <c r="D8" s="6"/>
      <c r="E8" s="6"/>
      <c r="F8" s="6"/>
      <c r="G8" s="6"/>
      <c r="H8" s="4"/>
      <c r="I8" s="4"/>
    </row>
    <row r="9" spans="1:9" ht="15.4" x14ac:dyDescent="0.45">
      <c r="A9" s="6"/>
      <c r="B9" s="6"/>
      <c r="C9" s="6"/>
      <c r="D9" s="6"/>
      <c r="E9" s="6"/>
      <c r="F9" s="6"/>
      <c r="G9" s="6"/>
      <c r="H9" s="4"/>
      <c r="I9" s="4"/>
    </row>
    <row r="10" spans="1:9" ht="15.4" x14ac:dyDescent="0.45">
      <c r="A10" s="6"/>
      <c r="B10" s="6"/>
      <c r="C10" s="6"/>
      <c r="D10" s="6"/>
      <c r="E10" s="6"/>
      <c r="F10" s="6"/>
      <c r="G10" s="6"/>
      <c r="H10" s="4"/>
      <c r="I10" s="4"/>
    </row>
    <row r="11" spans="1:9" ht="15.4" x14ac:dyDescent="0.45">
      <c r="A11" s="6"/>
      <c r="B11" s="6"/>
      <c r="C11" s="6"/>
      <c r="D11" s="6"/>
      <c r="E11" s="6"/>
      <c r="F11" s="6"/>
      <c r="G11" s="6"/>
      <c r="H11" s="4"/>
      <c r="I11" s="4"/>
    </row>
    <row r="12" spans="1:9" ht="15.4" x14ac:dyDescent="0.45">
      <c r="A12" s="6"/>
      <c r="B12" s="6"/>
      <c r="C12" s="6"/>
      <c r="D12" s="6"/>
      <c r="E12" s="6"/>
      <c r="F12" s="6"/>
      <c r="G12" s="6"/>
      <c r="H12" s="4"/>
      <c r="I12" s="4"/>
    </row>
    <row r="13" spans="1:9" x14ac:dyDescent="0.4">
      <c r="A13" s="1"/>
      <c r="B13" s="1"/>
      <c r="C13" s="1"/>
      <c r="D13" s="1"/>
      <c r="E13" s="1"/>
      <c r="F13" s="1"/>
      <c r="G13" s="1"/>
    </row>
    <row r="14" spans="1:9" x14ac:dyDescent="0.4">
      <c r="A14" s="1"/>
      <c r="B14" s="1"/>
      <c r="C14" s="1"/>
      <c r="D14" s="1"/>
      <c r="E14" s="1"/>
      <c r="F14" s="1"/>
      <c r="G14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A450D-7D21-42F7-A428-A05E3D61B444}">
  <dimension ref="A1:J13"/>
  <sheetViews>
    <sheetView workbookViewId="0">
      <selection activeCell="D19" sqref="D19"/>
    </sheetView>
  </sheetViews>
  <sheetFormatPr defaultRowHeight="13.9" x14ac:dyDescent="0.4"/>
  <sheetData>
    <row r="1" spans="1:10" ht="15.4" x14ac:dyDescent="0.45">
      <c r="A1" s="6"/>
      <c r="B1" s="6"/>
      <c r="C1" s="5" t="s">
        <v>5</v>
      </c>
      <c r="D1" s="5" t="s">
        <v>15</v>
      </c>
      <c r="E1" s="5" t="s">
        <v>44</v>
      </c>
      <c r="F1" s="5" t="s">
        <v>45</v>
      </c>
      <c r="G1" s="6"/>
      <c r="H1" s="6"/>
      <c r="I1" s="4"/>
      <c r="J1" s="4"/>
    </row>
    <row r="2" spans="1:10" ht="15.4" x14ac:dyDescent="0.45">
      <c r="A2" s="6" t="s">
        <v>36</v>
      </c>
      <c r="B2" s="6"/>
      <c r="C2" s="5">
        <v>2.9</v>
      </c>
      <c r="D2" s="5">
        <v>6.65</v>
      </c>
      <c r="E2" s="5">
        <v>6.51</v>
      </c>
      <c r="F2" s="5">
        <v>12.4</v>
      </c>
      <c r="G2" s="6"/>
      <c r="H2" s="6"/>
      <c r="I2" s="4"/>
      <c r="J2" s="4"/>
    </row>
    <row r="3" spans="1:10" ht="15.4" x14ac:dyDescent="0.45">
      <c r="A3" s="6" t="s">
        <v>36</v>
      </c>
      <c r="B3" s="6"/>
      <c r="C3" s="5">
        <v>2.25</v>
      </c>
      <c r="D3" s="5">
        <v>5.48</v>
      </c>
      <c r="E3" s="5">
        <v>5.13</v>
      </c>
      <c r="F3" s="5">
        <v>12.1</v>
      </c>
      <c r="G3" s="6"/>
      <c r="H3" s="6"/>
      <c r="I3" s="4"/>
      <c r="J3" s="4"/>
    </row>
    <row r="4" spans="1:10" ht="15.4" x14ac:dyDescent="0.45">
      <c r="A4" s="6" t="s">
        <v>36</v>
      </c>
      <c r="B4" s="6"/>
      <c r="C4" s="5">
        <v>1.05</v>
      </c>
      <c r="D4" s="5">
        <v>4.45</v>
      </c>
      <c r="E4" s="5">
        <v>4.79</v>
      </c>
      <c r="F4" s="5">
        <v>11.7</v>
      </c>
      <c r="G4" s="6"/>
      <c r="H4" s="6"/>
      <c r="I4" s="4"/>
      <c r="J4" s="4"/>
    </row>
    <row r="5" spans="1:10" ht="15.4" x14ac:dyDescent="0.45">
      <c r="A5" s="6"/>
      <c r="B5" s="6"/>
      <c r="C5" s="6"/>
      <c r="D5" s="6"/>
      <c r="E5" s="6"/>
      <c r="F5" s="6"/>
      <c r="G5" s="6"/>
      <c r="H5" s="6"/>
      <c r="I5" s="4"/>
      <c r="J5" s="4"/>
    </row>
    <row r="6" spans="1:10" ht="15.4" x14ac:dyDescent="0.45">
      <c r="A6" s="6"/>
      <c r="B6" s="6"/>
      <c r="C6" s="6"/>
      <c r="D6" s="6"/>
      <c r="E6" s="6"/>
      <c r="F6" s="6"/>
      <c r="G6" s="6"/>
      <c r="H6" s="6"/>
      <c r="I6" s="4"/>
      <c r="J6" s="4"/>
    </row>
    <row r="7" spans="1:10" ht="15.4" x14ac:dyDescent="0.45">
      <c r="A7" s="6"/>
      <c r="B7" s="6"/>
      <c r="C7" s="6"/>
      <c r="D7" s="6"/>
      <c r="E7" s="6"/>
      <c r="F7" s="6"/>
      <c r="G7" s="6"/>
      <c r="H7" s="6"/>
      <c r="I7" s="4"/>
      <c r="J7" s="4"/>
    </row>
    <row r="8" spans="1:10" ht="15.4" x14ac:dyDescent="0.45">
      <c r="A8" s="6"/>
      <c r="B8" s="6"/>
      <c r="C8" s="6"/>
      <c r="D8" s="6"/>
      <c r="E8" s="6"/>
      <c r="F8" s="6"/>
      <c r="G8" s="6"/>
      <c r="H8" s="6"/>
      <c r="I8" s="4"/>
      <c r="J8" s="4"/>
    </row>
    <row r="9" spans="1:10" ht="15.4" x14ac:dyDescent="0.45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0" ht="15.4" x14ac:dyDescent="0.45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0" ht="15.4" x14ac:dyDescent="0.4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0" ht="15.4" x14ac:dyDescent="0.45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ht="15.4" x14ac:dyDescent="0.45">
      <c r="A13" s="4"/>
      <c r="B13" s="4"/>
      <c r="C13" s="4"/>
      <c r="D13" s="4"/>
      <c r="E13" s="4"/>
      <c r="F13" s="4"/>
      <c r="G13" s="4"/>
      <c r="H13" s="4"/>
      <c r="I13" s="4"/>
      <c r="J13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workbookViewId="0">
      <selection activeCell="R24" sqref="A1:R24"/>
    </sheetView>
  </sheetViews>
  <sheetFormatPr defaultRowHeight="13.9" x14ac:dyDescent="0.4"/>
  <sheetData>
    <row r="1" spans="1:19" ht="15.4" x14ac:dyDescent="0.45">
      <c r="A1" s="6"/>
      <c r="B1" s="6" t="s">
        <v>5</v>
      </c>
      <c r="C1" s="6" t="s">
        <v>6</v>
      </c>
      <c r="D1" s="6" t="s">
        <v>7</v>
      </c>
      <c r="E1" s="6" t="s">
        <v>8</v>
      </c>
      <c r="F1" s="6"/>
      <c r="G1" s="6"/>
      <c r="H1" s="6" t="s">
        <v>5</v>
      </c>
      <c r="I1" s="6" t="s">
        <v>6</v>
      </c>
      <c r="J1" s="6" t="s">
        <v>7</v>
      </c>
      <c r="K1" s="6" t="s">
        <v>8</v>
      </c>
      <c r="L1" s="6"/>
      <c r="M1" s="6"/>
      <c r="N1" s="6" t="s">
        <v>5</v>
      </c>
      <c r="O1" s="6" t="s">
        <v>6</v>
      </c>
      <c r="P1" s="6" t="s">
        <v>7</v>
      </c>
      <c r="Q1" s="6" t="s">
        <v>8</v>
      </c>
      <c r="R1" s="6"/>
      <c r="S1" s="3"/>
    </row>
    <row r="2" spans="1:19" ht="15.4" x14ac:dyDescent="0.45">
      <c r="A2" s="6" t="s">
        <v>0</v>
      </c>
      <c r="B2" s="6">
        <v>746372</v>
      </c>
      <c r="C2" s="6">
        <v>758749</v>
      </c>
      <c r="D2" s="6">
        <v>727719</v>
      </c>
      <c r="E2" s="6">
        <v>777426</v>
      </c>
      <c r="F2" s="6"/>
      <c r="G2" s="6" t="s">
        <v>0</v>
      </c>
      <c r="H2" s="8">
        <v>19162</v>
      </c>
      <c r="I2" s="8">
        <v>19205</v>
      </c>
      <c r="J2" s="8">
        <v>18264</v>
      </c>
      <c r="K2" s="8">
        <v>21740</v>
      </c>
      <c r="L2" s="8"/>
      <c r="M2" s="6" t="s">
        <v>0</v>
      </c>
      <c r="N2" s="8">
        <v>122833</v>
      </c>
      <c r="O2" s="8">
        <v>156492</v>
      </c>
      <c r="P2" s="8">
        <v>120740</v>
      </c>
      <c r="Q2" s="8">
        <v>173876</v>
      </c>
      <c r="R2" s="6"/>
      <c r="S2" s="3"/>
    </row>
    <row r="3" spans="1:19" ht="15.4" x14ac:dyDescent="0.45">
      <c r="A3" s="6" t="s">
        <v>1</v>
      </c>
      <c r="B3" s="6">
        <v>26322</v>
      </c>
      <c r="C3" s="6">
        <v>54494</v>
      </c>
      <c r="D3" s="6">
        <v>67491</v>
      </c>
      <c r="E3" s="6">
        <v>68992</v>
      </c>
      <c r="F3" s="6"/>
      <c r="G3" s="6" t="s">
        <v>1</v>
      </c>
      <c r="H3" s="8">
        <v>36101</v>
      </c>
      <c r="I3" s="8">
        <v>76018</v>
      </c>
      <c r="J3" s="8">
        <v>120666</v>
      </c>
      <c r="K3" s="8">
        <v>178199</v>
      </c>
      <c r="L3" s="6"/>
      <c r="M3" s="6" t="s">
        <v>1</v>
      </c>
      <c r="N3" s="8">
        <v>13515</v>
      </c>
      <c r="O3" s="8">
        <v>46408</v>
      </c>
      <c r="P3" s="8">
        <v>64609</v>
      </c>
      <c r="Q3" s="8">
        <v>64933</v>
      </c>
      <c r="R3" s="6"/>
      <c r="S3" s="3"/>
    </row>
    <row r="4" spans="1:19" ht="15.4" x14ac:dyDescent="0.45">
      <c r="A4" s="6" t="s">
        <v>2</v>
      </c>
      <c r="B4" s="6">
        <v>643713</v>
      </c>
      <c r="C4" s="6">
        <v>669399</v>
      </c>
      <c r="D4" s="6">
        <v>660527</v>
      </c>
      <c r="E4" s="6">
        <v>697335</v>
      </c>
      <c r="F4" s="6"/>
      <c r="G4" s="6" t="s">
        <v>2</v>
      </c>
      <c r="H4" s="8">
        <v>28416</v>
      </c>
      <c r="I4" s="8">
        <v>31905</v>
      </c>
      <c r="J4" s="8">
        <v>28718</v>
      </c>
      <c r="K4" s="8">
        <v>30002</v>
      </c>
      <c r="L4" s="6"/>
      <c r="M4" s="6" t="s">
        <v>2</v>
      </c>
      <c r="N4" s="8">
        <v>27151</v>
      </c>
      <c r="O4" s="8">
        <v>24011</v>
      </c>
      <c r="P4" s="8">
        <v>23152</v>
      </c>
      <c r="Q4" s="8">
        <v>22857</v>
      </c>
      <c r="R4" s="6"/>
      <c r="S4" s="3"/>
    </row>
    <row r="5" spans="1:19" ht="15.4" x14ac:dyDescent="0.45">
      <c r="A5" s="6" t="s">
        <v>3</v>
      </c>
      <c r="B5" s="6">
        <v>362660</v>
      </c>
      <c r="C5" s="6">
        <v>293089</v>
      </c>
      <c r="D5" s="6">
        <v>431531</v>
      </c>
      <c r="E5" s="6">
        <v>29813</v>
      </c>
      <c r="F5" s="6"/>
      <c r="G5" s="6" t="s">
        <v>3</v>
      </c>
      <c r="H5" s="8">
        <v>17314</v>
      </c>
      <c r="I5" s="8">
        <v>17959</v>
      </c>
      <c r="J5" s="8">
        <v>19262</v>
      </c>
      <c r="K5" s="8">
        <v>7700</v>
      </c>
      <c r="L5" s="6"/>
      <c r="M5" s="6" t="s">
        <v>3</v>
      </c>
      <c r="N5" s="8">
        <v>16722</v>
      </c>
      <c r="O5" s="8">
        <v>23017</v>
      </c>
      <c r="P5" s="8">
        <v>21260</v>
      </c>
      <c r="Q5" s="8">
        <v>13553</v>
      </c>
      <c r="R5" s="6"/>
      <c r="S5" s="3"/>
    </row>
    <row r="6" spans="1:19" ht="15.4" x14ac:dyDescent="0.45">
      <c r="A6" s="6" t="s">
        <v>4</v>
      </c>
      <c r="B6" s="6">
        <v>240192</v>
      </c>
      <c r="C6" s="6">
        <v>240784</v>
      </c>
      <c r="D6" s="6">
        <v>221044</v>
      </c>
      <c r="E6" s="6">
        <v>129083</v>
      </c>
      <c r="F6" s="6"/>
      <c r="G6" s="6" t="s">
        <v>4</v>
      </c>
      <c r="H6" s="8">
        <v>18971</v>
      </c>
      <c r="I6" s="8">
        <v>26401</v>
      </c>
      <c r="J6" s="8">
        <v>29210</v>
      </c>
      <c r="K6" s="8">
        <v>7029</v>
      </c>
      <c r="L6" s="6"/>
      <c r="M6" s="6" t="s">
        <v>4</v>
      </c>
      <c r="N6" s="8">
        <v>11311</v>
      </c>
      <c r="O6" s="8">
        <v>19684</v>
      </c>
      <c r="P6" s="8">
        <v>20014</v>
      </c>
      <c r="Q6" s="8">
        <v>7988</v>
      </c>
      <c r="R6" s="6"/>
      <c r="S6" s="3"/>
    </row>
    <row r="7" spans="1:19" ht="15.4" x14ac:dyDescent="0.4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3"/>
    </row>
    <row r="8" spans="1:19" ht="15.4" x14ac:dyDescent="0.45">
      <c r="A8" s="6" t="s">
        <v>9</v>
      </c>
      <c r="B8" s="6">
        <f>B3/B2</f>
        <v>3.5266596281746901E-2</v>
      </c>
      <c r="C8" s="6">
        <f>C3/C2</f>
        <v>7.1820852482177899E-2</v>
      </c>
      <c r="D8" s="6">
        <f>D3/D2</f>
        <v>9.2743215444422919E-2</v>
      </c>
      <c r="E8" s="6">
        <f>E3/E2</f>
        <v>8.8744137705710893E-2</v>
      </c>
      <c r="F8" s="6"/>
      <c r="G8" s="6" t="s">
        <v>9</v>
      </c>
      <c r="H8" s="6">
        <f>H3/H2</f>
        <v>1.883989145183175</v>
      </c>
      <c r="I8" s="6">
        <f>I3/I2</f>
        <v>3.9582400416558188</v>
      </c>
      <c r="J8" s="6">
        <f t="shared" ref="J8:K8" si="0">J3/J2</f>
        <v>6.60676741130092</v>
      </c>
      <c r="K8" s="6">
        <f t="shared" si="0"/>
        <v>8.196826126954921</v>
      </c>
      <c r="L8" s="6"/>
      <c r="M8" s="6" t="s">
        <v>9</v>
      </c>
      <c r="N8" s="6">
        <f>N3/122833</f>
        <v>0.11002743562397727</v>
      </c>
      <c r="O8" s="6">
        <f>O3/156492</f>
        <v>0.29655190041663471</v>
      </c>
      <c r="P8" s="6">
        <f>P3/120740</f>
        <v>0.53510849759814483</v>
      </c>
      <c r="Q8" s="6">
        <f>Q3/173876</f>
        <v>0.37344429363454418</v>
      </c>
      <c r="R8" s="6"/>
      <c r="S8" s="3"/>
    </row>
    <row r="9" spans="1:19" ht="15.4" x14ac:dyDescent="0.45">
      <c r="A9" s="6" t="s">
        <v>10</v>
      </c>
      <c r="B9" s="6">
        <f t="shared" ref="B9:B11" si="1">B4/746372</f>
        <v>0.86245598709490712</v>
      </c>
      <c r="C9" s="6">
        <f t="shared" ref="C9:C11" si="2">C4/758749</f>
        <v>0.88224037198072092</v>
      </c>
      <c r="D9" s="6">
        <f t="shared" ref="D9:D11" si="3">D4/727719</f>
        <v>0.90766765743370725</v>
      </c>
      <c r="E9" s="6">
        <f t="shared" ref="E9:E11" si="4">E4/777426</f>
        <v>0.89697926233493608</v>
      </c>
      <c r="F9" s="6"/>
      <c r="G9" s="6" t="s">
        <v>10</v>
      </c>
      <c r="H9" s="6">
        <v>1.4829349754722889</v>
      </c>
      <c r="I9" s="6">
        <v>1.6612861234053631</v>
      </c>
      <c r="J9" s="6">
        <v>1.5723828296101621</v>
      </c>
      <c r="K9" s="6">
        <v>1.3800367985280588</v>
      </c>
      <c r="L9" s="6"/>
      <c r="M9" s="6" t="s">
        <v>10</v>
      </c>
      <c r="N9" s="6">
        <f t="shared" ref="N9:N11" si="5">N4/122833</f>
        <v>0.22103994854802864</v>
      </c>
      <c r="O9" s="6">
        <f t="shared" ref="O9:O11" si="6">O4/156492</f>
        <v>0.15343276333614497</v>
      </c>
      <c r="P9" s="6">
        <f t="shared" ref="P9:P11" si="7">P4/120740</f>
        <v>0.19175086963723703</v>
      </c>
      <c r="Q9" s="6">
        <f t="shared" ref="Q9:Q11" si="8">Q4/173876</f>
        <v>0.13145575007476593</v>
      </c>
      <c r="R9" s="6"/>
      <c r="S9" s="3"/>
    </row>
    <row r="10" spans="1:19" ht="15.4" x14ac:dyDescent="0.45">
      <c r="A10" s="6" t="s">
        <v>11</v>
      </c>
      <c r="B10" s="6">
        <f t="shared" si="1"/>
        <v>0.4858971129677962</v>
      </c>
      <c r="C10" s="6">
        <f t="shared" si="2"/>
        <v>0.38627925704020699</v>
      </c>
      <c r="D10" s="6">
        <f t="shared" si="3"/>
        <v>0.59299125074376235</v>
      </c>
      <c r="E10" s="6">
        <f t="shared" si="4"/>
        <v>3.8348344408342401E-2</v>
      </c>
      <c r="F10" s="6"/>
      <c r="G10" s="6" t="s">
        <v>11</v>
      </c>
      <c r="H10" s="6">
        <v>0.90355912743972444</v>
      </c>
      <c r="I10" s="6">
        <v>0.93512106222337932</v>
      </c>
      <c r="J10" s="6">
        <v>1.0546430135786247</v>
      </c>
      <c r="K10" s="6">
        <v>0.35418583256669733</v>
      </c>
      <c r="L10" s="6"/>
      <c r="M10" s="6" t="s">
        <v>11</v>
      </c>
      <c r="N10" s="6">
        <f t="shared" si="5"/>
        <v>0.13613605464329617</v>
      </c>
      <c r="O10" s="6">
        <f t="shared" si="6"/>
        <v>0.14708100094573526</v>
      </c>
      <c r="P10" s="6">
        <f t="shared" si="7"/>
        <v>0.17608083485174755</v>
      </c>
      <c r="Q10" s="6">
        <f t="shared" si="8"/>
        <v>7.7946352573098066E-2</v>
      </c>
      <c r="R10" s="6"/>
      <c r="S10" s="3"/>
    </row>
    <row r="11" spans="1:19" ht="15.4" x14ac:dyDescent="0.45">
      <c r="A11" s="6" t="s">
        <v>12</v>
      </c>
      <c r="B11" s="6">
        <f t="shared" si="1"/>
        <v>0.32181271537517486</v>
      </c>
      <c r="C11" s="6">
        <f t="shared" si="2"/>
        <v>0.31734341659758364</v>
      </c>
      <c r="D11" s="6">
        <f t="shared" si="3"/>
        <v>0.30374911195117898</v>
      </c>
      <c r="E11" s="6">
        <f t="shared" si="4"/>
        <v>0.16603895418985215</v>
      </c>
      <c r="F11" s="6"/>
      <c r="G11" s="6" t="s">
        <v>12</v>
      </c>
      <c r="H11" s="6">
        <v>0.9900323557039975</v>
      </c>
      <c r="I11" s="6">
        <v>1.3746940900807081</v>
      </c>
      <c r="J11" s="6">
        <v>1.5993210687691635</v>
      </c>
      <c r="K11" s="6">
        <v>0.32332106715731374</v>
      </c>
      <c r="L11" s="6"/>
      <c r="M11" s="6" t="s">
        <v>12</v>
      </c>
      <c r="N11" s="6">
        <f t="shared" si="5"/>
        <v>9.2084374720148493E-2</v>
      </c>
      <c r="O11" s="6">
        <f t="shared" si="6"/>
        <v>0.12578278761853642</v>
      </c>
      <c r="P11" s="6">
        <f t="shared" si="7"/>
        <v>0.1657611396388935</v>
      </c>
      <c r="Q11" s="6">
        <f t="shared" si="8"/>
        <v>4.5940785387287492E-2</v>
      </c>
      <c r="R11" s="6"/>
      <c r="S11" s="3"/>
    </row>
    <row r="12" spans="1:19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3"/>
    </row>
    <row r="13" spans="1:19" ht="15.4" x14ac:dyDescent="0.45">
      <c r="A13" s="6" t="s">
        <v>13</v>
      </c>
      <c r="B13" s="6">
        <f>B8/B8</f>
        <v>1</v>
      </c>
      <c r="C13" s="6">
        <f>C8/B8</f>
        <v>2.0365121688636156</v>
      </c>
      <c r="D13" s="6">
        <f>D8/B8</f>
        <v>2.6297750625972505</v>
      </c>
      <c r="E13" s="6">
        <f>E8/B8</f>
        <v>2.5163794372649062</v>
      </c>
      <c r="F13" s="6"/>
      <c r="G13" s="6" t="s">
        <v>13</v>
      </c>
      <c r="H13" s="6">
        <f>H8/H8</f>
        <v>1</v>
      </c>
      <c r="I13" s="6">
        <f>I8/H8</f>
        <v>2.1009887725605609</v>
      </c>
      <c r="J13" s="6">
        <f>J8/H8</f>
        <v>3.5067969622821593</v>
      </c>
      <c r="K13" s="6">
        <f>K8/H8</f>
        <v>4.3507820349771533</v>
      </c>
      <c r="L13" s="6"/>
      <c r="M13" s="6" t="s">
        <v>13</v>
      </c>
      <c r="N13" s="6">
        <f>N8/N8</f>
        <v>1</v>
      </c>
      <c r="O13" s="6">
        <f>O8/N8</f>
        <v>2.6952541312524225</v>
      </c>
      <c r="P13" s="6">
        <f>P8/N8</f>
        <v>4.863409699258078</v>
      </c>
      <c r="Q13" s="6">
        <f>Q8/N8</f>
        <v>3.3941015849065459</v>
      </c>
      <c r="R13" s="6"/>
      <c r="S13" s="3"/>
    </row>
    <row r="14" spans="1:19" ht="15.4" x14ac:dyDescent="0.45">
      <c r="A14" s="6" t="s">
        <v>13</v>
      </c>
      <c r="B14" s="6">
        <f>B9/B9</f>
        <v>1</v>
      </c>
      <c r="C14" s="6">
        <f>C9/B9</f>
        <v>1.0229395878535847</v>
      </c>
      <c r="D14" s="6">
        <f>D9/B9</f>
        <v>1.052422002995296</v>
      </c>
      <c r="E14" s="6">
        <f>E9/B9</f>
        <v>1.0400290284450537</v>
      </c>
      <c r="F14" s="6"/>
      <c r="G14" s="6" t="s">
        <v>13</v>
      </c>
      <c r="H14" s="6">
        <f>H9/H9</f>
        <v>1</v>
      </c>
      <c r="I14" s="6">
        <f>I9/H9</f>
        <v>1.1202690278960292</v>
      </c>
      <c r="J14" s="6">
        <f>J9/H9</f>
        <v>1.0603181229233505</v>
      </c>
      <c r="K14" s="6">
        <f>K9/H9</f>
        <v>0.93061180790380993</v>
      </c>
      <c r="L14" s="6"/>
      <c r="M14" s="6" t="s">
        <v>13</v>
      </c>
      <c r="N14" s="6">
        <f>N9/N9</f>
        <v>1</v>
      </c>
      <c r="O14" s="6">
        <f>O9/N9</f>
        <v>0.69414042277885513</v>
      </c>
      <c r="P14" s="6">
        <f>P9/N9</f>
        <v>0.8674941832768861</v>
      </c>
      <c r="Q14" s="6">
        <f>Q9/N9</f>
        <v>0.59471489628130536</v>
      </c>
      <c r="R14" s="6"/>
      <c r="S14" s="3"/>
    </row>
    <row r="15" spans="1:19" ht="15.4" x14ac:dyDescent="0.45">
      <c r="A15" s="6" t="s">
        <v>13</v>
      </c>
      <c r="B15" s="6">
        <f>B10/B10</f>
        <v>1</v>
      </c>
      <c r="C15" s="6">
        <f>C10/B10</f>
        <v>0.79498158505380623</v>
      </c>
      <c r="D15" s="6">
        <f>D10/B10</f>
        <v>1.2204049682901985</v>
      </c>
      <c r="E15" s="6">
        <f>E10/B10</f>
        <v>7.892276653819924E-2</v>
      </c>
      <c r="F15" s="6"/>
      <c r="G15" s="6" t="s">
        <v>13</v>
      </c>
      <c r="H15" s="6">
        <f>H10/H10</f>
        <v>1</v>
      </c>
      <c r="I15" s="6">
        <f>I10/H10</f>
        <v>1.0349306800464593</v>
      </c>
      <c r="J15" s="6">
        <f>J10/H10</f>
        <v>1.1672097392973089</v>
      </c>
      <c r="K15" s="6">
        <f>K10/H10</f>
        <v>0.39198965713544265</v>
      </c>
      <c r="L15" s="6"/>
      <c r="M15" s="6" t="s">
        <v>13</v>
      </c>
      <c r="N15" s="6">
        <f>N10/N10</f>
        <v>1</v>
      </c>
      <c r="O15" s="6">
        <f>O10/N10</f>
        <v>1.0803971169218693</v>
      </c>
      <c r="P15" s="6">
        <f>P10/N10</f>
        <v>1.2934180832044437</v>
      </c>
      <c r="Q15" s="6">
        <f>Q10/N10</f>
        <v>0.57256215318809689</v>
      </c>
      <c r="R15" s="6"/>
      <c r="S15" s="3"/>
    </row>
    <row r="16" spans="1:19" ht="15.4" x14ac:dyDescent="0.45">
      <c r="A16" s="6" t="s">
        <v>13</v>
      </c>
      <c r="B16" s="6">
        <f>B11/B11</f>
        <v>1</v>
      </c>
      <c r="C16" s="6">
        <f>C11/B11</f>
        <v>0.98611211252985809</v>
      </c>
      <c r="D16" s="6">
        <f>D11/B11</f>
        <v>0.94386920540744634</v>
      </c>
      <c r="E16" s="6">
        <f>E11/B11</f>
        <v>0.51594901710543362</v>
      </c>
      <c r="F16" s="6"/>
      <c r="G16" s="6" t="s">
        <v>13</v>
      </c>
      <c r="H16" s="6">
        <f>H11/H11</f>
        <v>1</v>
      </c>
      <c r="I16" s="6">
        <f>I11/H11</f>
        <v>1.3885345081506788</v>
      </c>
      <c r="J16" s="6">
        <f>J11/H11</f>
        <v>1.6154230309290343</v>
      </c>
      <c r="K16" s="6">
        <f>K11/H11</f>
        <v>0.32657626318425204</v>
      </c>
      <c r="L16" s="6"/>
      <c r="M16" s="6" t="s">
        <v>13</v>
      </c>
      <c r="N16" s="6">
        <f>N11/N11</f>
        <v>1</v>
      </c>
      <c r="O16" s="6">
        <f>O11/N11</f>
        <v>1.3659514765756948</v>
      </c>
      <c r="P16" s="6">
        <f>P11/N11</f>
        <v>1.8001006157956154</v>
      </c>
      <c r="Q16" s="6">
        <f>Q11/N11</f>
        <v>0.49889881455898544</v>
      </c>
      <c r="R16" s="6"/>
      <c r="S16" s="3"/>
    </row>
    <row r="17" spans="1:19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3"/>
    </row>
    <row r="18" spans="1:19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3"/>
    </row>
    <row r="19" spans="1:19" ht="15.4" x14ac:dyDescent="0.4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3"/>
    </row>
    <row r="20" spans="1:19" ht="15.4" x14ac:dyDescent="0.4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3"/>
    </row>
    <row r="21" spans="1:19" ht="15.4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spans="1:19" ht="15.4" x14ac:dyDescent="0.4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1:19" ht="15.4" x14ac:dyDescent="0.4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spans="1:19" ht="15.4" x14ac:dyDescent="0.4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ECA6-CE3A-488E-A92A-6CF8A465B8D7}">
  <dimension ref="A1:P18"/>
  <sheetViews>
    <sheetView tabSelected="1" workbookViewId="0">
      <selection activeCell="C7" sqref="C7"/>
    </sheetView>
  </sheetViews>
  <sheetFormatPr defaultRowHeight="13.9" x14ac:dyDescent="0.4"/>
  <sheetData>
    <row r="1" spans="1:16" ht="15.4" x14ac:dyDescent="0.45">
      <c r="A1" s="6"/>
      <c r="B1" s="6" t="s">
        <v>5</v>
      </c>
      <c r="C1" s="6" t="s">
        <v>16</v>
      </c>
      <c r="D1" s="6"/>
      <c r="E1" s="6"/>
      <c r="F1" s="6" t="s">
        <v>5</v>
      </c>
      <c r="G1" s="6" t="s">
        <v>16</v>
      </c>
      <c r="H1" s="6"/>
      <c r="I1" s="6"/>
      <c r="J1" s="6" t="s">
        <v>5</v>
      </c>
      <c r="K1" s="6" t="s">
        <v>16</v>
      </c>
      <c r="L1" s="6"/>
      <c r="M1" s="6"/>
      <c r="N1" s="2"/>
      <c r="O1" s="3"/>
      <c r="P1" s="3"/>
    </row>
    <row r="2" spans="1:16" ht="15.4" x14ac:dyDescent="0.45">
      <c r="A2" s="6" t="s">
        <v>23</v>
      </c>
      <c r="B2" s="8">
        <v>291901</v>
      </c>
      <c r="C2" s="8">
        <v>273071</v>
      </c>
      <c r="D2" s="8"/>
      <c r="E2" s="6" t="s">
        <v>23</v>
      </c>
      <c r="F2" s="8">
        <v>522767</v>
      </c>
      <c r="G2" s="8">
        <v>559920</v>
      </c>
      <c r="H2" s="6"/>
      <c r="I2" s="6" t="s">
        <v>23</v>
      </c>
      <c r="J2" s="8">
        <v>542470</v>
      </c>
      <c r="K2" s="8">
        <v>546963</v>
      </c>
      <c r="L2" s="6"/>
      <c r="M2" s="6"/>
      <c r="N2" s="2"/>
      <c r="O2" s="3"/>
      <c r="P2" s="3"/>
    </row>
    <row r="3" spans="1:16" ht="15.4" x14ac:dyDescent="0.45">
      <c r="A3" s="6" t="s">
        <v>46</v>
      </c>
      <c r="B3" s="8">
        <v>41754</v>
      </c>
      <c r="C3" s="8">
        <v>81467</v>
      </c>
      <c r="D3" s="8"/>
      <c r="E3" s="6" t="s">
        <v>46</v>
      </c>
      <c r="F3" s="8">
        <v>206431</v>
      </c>
      <c r="G3" s="8">
        <v>602568</v>
      </c>
      <c r="H3" s="6"/>
      <c r="I3" s="6" t="s">
        <v>46</v>
      </c>
      <c r="J3" s="8">
        <v>352166</v>
      </c>
      <c r="K3" s="8">
        <v>593623</v>
      </c>
      <c r="L3" s="6"/>
      <c r="M3" s="6"/>
      <c r="N3" s="2"/>
      <c r="O3" s="3"/>
      <c r="P3" s="3"/>
    </row>
    <row r="4" spans="1:16" ht="15.4" x14ac:dyDescent="0.4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2"/>
      <c r="O4" s="3"/>
      <c r="P4" s="3"/>
    </row>
    <row r="5" spans="1:16" ht="15.4" x14ac:dyDescent="0.45">
      <c r="A5" s="6" t="s">
        <v>47</v>
      </c>
      <c r="B5" s="6">
        <f>B3/B2</f>
        <v>0.14304164768191954</v>
      </c>
      <c r="C5" s="6">
        <f>C3/C2</f>
        <v>0.29833633011194893</v>
      </c>
      <c r="D5" s="6"/>
      <c r="E5" s="6" t="s">
        <v>47</v>
      </c>
      <c r="F5" s="6">
        <f>F3/F2</f>
        <v>0.39488146726935708</v>
      </c>
      <c r="G5" s="6">
        <f>G3/G2</f>
        <v>1.076168024003429</v>
      </c>
      <c r="H5" s="6"/>
      <c r="I5" s="6" t="s">
        <v>47</v>
      </c>
      <c r="J5" s="6">
        <f>J3/J2</f>
        <v>0.64918981694840272</v>
      </c>
      <c r="K5" s="6">
        <f>K3/K2</f>
        <v>1.0853074156752833</v>
      </c>
      <c r="L5" s="6"/>
      <c r="M5" s="6"/>
      <c r="N5" s="2"/>
      <c r="O5" s="3"/>
      <c r="P5" s="3"/>
    </row>
    <row r="6" spans="1:16" ht="15.4" x14ac:dyDescent="0.4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2"/>
      <c r="O6" s="3"/>
      <c r="P6" s="3"/>
    </row>
    <row r="7" spans="1:16" ht="15.4" x14ac:dyDescent="0.45">
      <c r="A7" s="6" t="s">
        <v>13</v>
      </c>
      <c r="B7" s="6">
        <f>B5/B5</f>
        <v>1</v>
      </c>
      <c r="C7" s="6">
        <f>C5/B5</f>
        <v>2.0856606096663315</v>
      </c>
      <c r="D7" s="6"/>
      <c r="E7" s="6"/>
      <c r="F7" s="6">
        <f>F5/F5</f>
        <v>1</v>
      </c>
      <c r="G7" s="6">
        <f>G5/F5</f>
        <v>2.7252938241068474</v>
      </c>
      <c r="H7" s="6"/>
      <c r="I7" s="6"/>
      <c r="J7" s="6">
        <f>J5/J5</f>
        <v>1</v>
      </c>
      <c r="K7" s="6">
        <f>K5/J5</f>
        <v>1.6717874916413593</v>
      </c>
      <c r="L7" s="6"/>
      <c r="M7" s="6"/>
      <c r="N7" s="2"/>
      <c r="O7" s="3"/>
      <c r="P7" s="3"/>
    </row>
    <row r="8" spans="1:16" ht="15.4" x14ac:dyDescent="0.4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2"/>
      <c r="O8" s="3"/>
      <c r="P8" s="3"/>
    </row>
    <row r="9" spans="1:16" ht="15.4" x14ac:dyDescent="0.4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2"/>
      <c r="O9" s="3"/>
      <c r="P9" s="3"/>
    </row>
    <row r="10" spans="1:16" ht="15.4" x14ac:dyDescent="0.4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2"/>
      <c r="O10" s="3"/>
      <c r="P10" s="3"/>
    </row>
    <row r="11" spans="1:16" ht="15.4" x14ac:dyDescent="0.4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2"/>
      <c r="O11" s="3"/>
      <c r="P11" s="3"/>
    </row>
    <row r="12" spans="1:16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2"/>
      <c r="O12" s="3"/>
      <c r="P12" s="3"/>
    </row>
    <row r="13" spans="1:16" ht="15.4" x14ac:dyDescent="0.4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2"/>
      <c r="O13" s="3"/>
      <c r="P13" s="3"/>
    </row>
    <row r="14" spans="1:16" ht="15.4" x14ac:dyDescent="0.4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3"/>
      <c r="O14" s="3"/>
      <c r="P14" s="3"/>
    </row>
    <row r="15" spans="1:16" ht="15.4" x14ac:dyDescent="0.4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3"/>
      <c r="O15" s="3"/>
      <c r="P15" s="3"/>
    </row>
    <row r="16" spans="1:16" ht="15.4" x14ac:dyDescent="0.4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3"/>
      <c r="O16" s="3"/>
      <c r="P16" s="3"/>
    </row>
    <row r="17" spans="1:16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3"/>
      <c r="O17" s="3"/>
      <c r="P17" s="3"/>
    </row>
    <row r="18" spans="1:16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BF64E-2C94-4C12-9638-5855035B4F3B}">
  <dimension ref="A1:H14"/>
  <sheetViews>
    <sheetView workbookViewId="0">
      <selection activeCell="H14" sqref="A1:H14"/>
    </sheetView>
  </sheetViews>
  <sheetFormatPr defaultRowHeight="13.9" x14ac:dyDescent="0.4"/>
  <sheetData>
    <row r="1" spans="1:8" ht="15.4" x14ac:dyDescent="0.45">
      <c r="A1" s="6"/>
      <c r="B1" s="6" t="s">
        <v>14</v>
      </c>
      <c r="C1" s="6" t="s">
        <v>29</v>
      </c>
      <c r="D1" s="6" t="s">
        <v>19</v>
      </c>
      <c r="E1" s="6" t="s">
        <v>15</v>
      </c>
      <c r="F1" s="6" t="s">
        <v>31</v>
      </c>
      <c r="G1" s="6"/>
      <c r="H1" s="6"/>
    </row>
    <row r="2" spans="1:8" ht="15.4" x14ac:dyDescent="0.45">
      <c r="A2" s="6" t="s">
        <v>40</v>
      </c>
      <c r="B2" s="6">
        <v>1.8</v>
      </c>
      <c r="C2" s="6">
        <v>0.52</v>
      </c>
      <c r="D2" s="6">
        <v>6.35</v>
      </c>
      <c r="E2" s="6">
        <v>6.78</v>
      </c>
      <c r="F2" s="6">
        <v>3.24</v>
      </c>
      <c r="G2" s="6"/>
      <c r="H2" s="6"/>
    </row>
    <row r="3" spans="1:8" ht="15.4" x14ac:dyDescent="0.45">
      <c r="A3" s="6" t="s">
        <v>40</v>
      </c>
      <c r="B3" s="6">
        <v>2.27</v>
      </c>
      <c r="C3" s="6">
        <v>1.37</v>
      </c>
      <c r="D3" s="6">
        <v>5.42</v>
      </c>
      <c r="E3" s="6">
        <v>6.77</v>
      </c>
      <c r="F3" s="6">
        <v>3.64</v>
      </c>
      <c r="G3" s="6"/>
      <c r="H3" s="6"/>
    </row>
    <row r="4" spans="1:8" ht="15.4" x14ac:dyDescent="0.45">
      <c r="A4" s="6" t="s">
        <v>40</v>
      </c>
      <c r="B4" s="6">
        <v>2.0499999999999998</v>
      </c>
      <c r="C4" s="6">
        <v>1.24</v>
      </c>
      <c r="D4" s="6">
        <v>6.06</v>
      </c>
      <c r="E4" s="6">
        <v>5.83</v>
      </c>
      <c r="F4" s="6">
        <v>3.98</v>
      </c>
      <c r="G4" s="6"/>
      <c r="H4" s="6"/>
    </row>
    <row r="5" spans="1:8" ht="15.4" x14ac:dyDescent="0.45">
      <c r="A5" s="6"/>
      <c r="B5" s="6"/>
      <c r="C5" s="6"/>
      <c r="D5" s="6"/>
      <c r="E5" s="6"/>
      <c r="F5" s="6"/>
      <c r="G5" s="6"/>
      <c r="H5" s="6"/>
    </row>
    <row r="6" spans="1:8" ht="15.4" x14ac:dyDescent="0.45">
      <c r="A6" s="6"/>
      <c r="B6" s="6"/>
      <c r="C6" s="6"/>
      <c r="D6" s="6"/>
      <c r="E6" s="6"/>
      <c r="F6" s="6"/>
      <c r="G6" s="6"/>
      <c r="H6" s="6"/>
    </row>
    <row r="7" spans="1:8" ht="15.4" x14ac:dyDescent="0.45">
      <c r="A7" s="6"/>
      <c r="B7" s="6"/>
      <c r="C7" s="6"/>
      <c r="D7" s="6"/>
      <c r="E7" s="6"/>
      <c r="F7" s="6"/>
      <c r="G7" s="6"/>
      <c r="H7" s="6"/>
    </row>
    <row r="8" spans="1:8" ht="15.4" x14ac:dyDescent="0.45">
      <c r="A8" s="6"/>
      <c r="B8" s="6"/>
      <c r="C8" s="6"/>
      <c r="D8" s="6"/>
      <c r="E8" s="6"/>
      <c r="F8" s="6"/>
      <c r="G8" s="6"/>
      <c r="H8" s="6"/>
    </row>
    <row r="9" spans="1:8" ht="15.4" x14ac:dyDescent="0.45">
      <c r="A9" s="6"/>
      <c r="B9" s="6"/>
      <c r="C9" s="6"/>
      <c r="D9" s="6"/>
      <c r="E9" s="6"/>
      <c r="F9" s="6"/>
      <c r="G9" s="6"/>
      <c r="H9" s="6"/>
    </row>
    <row r="10" spans="1:8" ht="15.4" x14ac:dyDescent="0.45">
      <c r="A10" s="6"/>
      <c r="B10" s="6"/>
      <c r="C10" s="6"/>
      <c r="D10" s="6"/>
      <c r="E10" s="6"/>
      <c r="F10" s="6"/>
      <c r="G10" s="6"/>
      <c r="H10" s="6"/>
    </row>
    <row r="11" spans="1:8" ht="15.4" x14ac:dyDescent="0.45">
      <c r="A11" s="6"/>
      <c r="B11" s="6"/>
      <c r="C11" s="6"/>
      <c r="D11" s="6"/>
      <c r="E11" s="6"/>
      <c r="F11" s="6"/>
      <c r="G11" s="6"/>
      <c r="H11" s="6"/>
    </row>
    <row r="12" spans="1:8" ht="15.4" x14ac:dyDescent="0.45">
      <c r="A12" s="6"/>
      <c r="B12" s="6"/>
      <c r="C12" s="6"/>
      <c r="D12" s="6"/>
      <c r="E12" s="6"/>
      <c r="F12" s="6"/>
      <c r="G12" s="6"/>
      <c r="H12" s="6"/>
    </row>
    <row r="13" spans="1:8" ht="15.4" x14ac:dyDescent="0.45">
      <c r="A13" s="6"/>
      <c r="B13" s="6"/>
      <c r="C13" s="6"/>
      <c r="D13" s="6"/>
      <c r="E13" s="6"/>
      <c r="F13" s="6"/>
      <c r="G13" s="6"/>
      <c r="H13" s="6"/>
    </row>
    <row r="14" spans="1:8" ht="15.4" x14ac:dyDescent="0.45">
      <c r="A14" s="6"/>
      <c r="B14" s="6"/>
      <c r="C14" s="6"/>
      <c r="D14" s="6"/>
      <c r="E14" s="6"/>
      <c r="F14" s="6"/>
      <c r="G14" s="6"/>
      <c r="H14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E486-84D6-42DE-8368-AEA7E5D364D7}">
  <dimension ref="A1:H15"/>
  <sheetViews>
    <sheetView workbookViewId="0">
      <selection activeCell="H15" sqref="A1:H15"/>
    </sheetView>
  </sheetViews>
  <sheetFormatPr defaultRowHeight="13.9" x14ac:dyDescent="0.4"/>
  <sheetData>
    <row r="1" spans="1:8" ht="15.4" x14ac:dyDescent="0.45">
      <c r="A1" s="6"/>
      <c r="B1" s="6" t="s">
        <v>14</v>
      </c>
      <c r="C1" s="6" t="s">
        <v>29</v>
      </c>
      <c r="D1" s="6" t="s">
        <v>19</v>
      </c>
      <c r="E1" s="6" t="s">
        <v>15</v>
      </c>
      <c r="F1" s="6" t="s">
        <v>31</v>
      </c>
      <c r="G1" s="6"/>
      <c r="H1" s="6"/>
    </row>
    <row r="2" spans="1:8" ht="15.4" x14ac:dyDescent="0.45">
      <c r="A2" s="6" t="s">
        <v>36</v>
      </c>
      <c r="B2" s="6">
        <v>2.48</v>
      </c>
      <c r="C2" s="6">
        <v>2.14</v>
      </c>
      <c r="D2" s="6">
        <v>8.7899999999999991</v>
      </c>
      <c r="E2" s="6">
        <v>16.8</v>
      </c>
      <c r="F2" s="6">
        <v>8.32</v>
      </c>
      <c r="G2" s="6"/>
      <c r="H2" s="6"/>
    </row>
    <row r="3" spans="1:8" ht="15.4" x14ac:dyDescent="0.45">
      <c r="A3" s="6" t="s">
        <v>36</v>
      </c>
      <c r="B3" s="6">
        <v>2.44</v>
      </c>
      <c r="C3" s="6">
        <v>1.96</v>
      </c>
      <c r="D3" s="6">
        <v>7.49</v>
      </c>
      <c r="E3" s="6">
        <v>13.1</v>
      </c>
      <c r="F3" s="6">
        <v>5.69</v>
      </c>
      <c r="G3" s="6"/>
      <c r="H3" s="6"/>
    </row>
    <row r="4" spans="1:8" ht="15.4" x14ac:dyDescent="0.45">
      <c r="A4" s="6" t="s">
        <v>36</v>
      </c>
      <c r="B4" s="6">
        <v>2.4700000000000002</v>
      </c>
      <c r="C4" s="6">
        <v>2.38</v>
      </c>
      <c r="D4" s="6">
        <v>12.8</v>
      </c>
      <c r="E4" s="6">
        <v>15.7</v>
      </c>
      <c r="F4" s="6">
        <v>8.5</v>
      </c>
      <c r="G4" s="6"/>
      <c r="H4" s="6"/>
    </row>
    <row r="5" spans="1:8" ht="15.4" x14ac:dyDescent="0.45">
      <c r="A5" s="6" t="s">
        <v>36</v>
      </c>
      <c r="B5" s="6">
        <v>1.99</v>
      </c>
      <c r="C5" s="6">
        <v>2.16</v>
      </c>
      <c r="D5" s="6">
        <v>10.5</v>
      </c>
      <c r="E5" s="6">
        <v>12.3</v>
      </c>
      <c r="F5" s="6">
        <v>6.7</v>
      </c>
      <c r="G5" s="6"/>
      <c r="H5" s="6"/>
    </row>
    <row r="6" spans="1:8" ht="15.4" x14ac:dyDescent="0.45">
      <c r="A6" s="6"/>
      <c r="B6" s="6"/>
      <c r="C6" s="6"/>
      <c r="D6" s="6"/>
      <c r="E6" s="6"/>
      <c r="F6" s="6"/>
      <c r="G6" s="6"/>
      <c r="H6" s="6"/>
    </row>
    <row r="7" spans="1:8" ht="15.4" x14ac:dyDescent="0.45">
      <c r="A7" s="6"/>
      <c r="B7" s="6"/>
      <c r="C7" s="6"/>
      <c r="D7" s="6"/>
      <c r="E7" s="6"/>
      <c r="F7" s="6"/>
      <c r="G7" s="6"/>
      <c r="H7" s="6"/>
    </row>
    <row r="8" spans="1:8" ht="15.4" x14ac:dyDescent="0.45">
      <c r="A8" s="6"/>
      <c r="B8" s="6"/>
      <c r="C8" s="6"/>
      <c r="D8" s="6"/>
      <c r="E8" s="6"/>
      <c r="F8" s="6"/>
      <c r="G8" s="6"/>
      <c r="H8" s="6"/>
    </row>
    <row r="9" spans="1:8" ht="15.4" x14ac:dyDescent="0.45">
      <c r="A9" s="6"/>
      <c r="B9" s="6"/>
      <c r="C9" s="6"/>
      <c r="D9" s="6"/>
      <c r="E9" s="6"/>
      <c r="F9" s="6"/>
      <c r="G9" s="6"/>
      <c r="H9" s="6"/>
    </row>
    <row r="10" spans="1:8" ht="15.4" x14ac:dyDescent="0.45">
      <c r="A10" s="6"/>
      <c r="B10" s="6"/>
      <c r="C10" s="6"/>
      <c r="D10" s="6"/>
      <c r="E10" s="6"/>
      <c r="F10" s="6"/>
      <c r="G10" s="6"/>
      <c r="H10" s="6"/>
    </row>
    <row r="11" spans="1:8" ht="15.4" x14ac:dyDescent="0.45">
      <c r="A11" s="6"/>
      <c r="B11" s="6"/>
      <c r="C11" s="6"/>
      <c r="D11" s="6"/>
      <c r="E11" s="6"/>
      <c r="F11" s="6"/>
      <c r="G11" s="6"/>
      <c r="H11" s="6"/>
    </row>
    <row r="12" spans="1:8" ht="15.4" x14ac:dyDescent="0.45">
      <c r="A12" s="6"/>
      <c r="B12" s="6"/>
      <c r="C12" s="6"/>
      <c r="D12" s="6"/>
      <c r="E12" s="6"/>
      <c r="F12" s="6"/>
      <c r="G12" s="6"/>
      <c r="H12" s="6"/>
    </row>
    <row r="13" spans="1:8" ht="15.4" x14ac:dyDescent="0.45">
      <c r="A13" s="6"/>
      <c r="B13" s="6"/>
      <c r="C13" s="6"/>
      <c r="D13" s="6"/>
      <c r="E13" s="6"/>
      <c r="F13" s="6"/>
      <c r="G13" s="6"/>
      <c r="H13" s="6"/>
    </row>
    <row r="14" spans="1:8" ht="15.4" x14ac:dyDescent="0.45">
      <c r="A14" s="6"/>
      <c r="B14" s="6"/>
      <c r="C14" s="6"/>
      <c r="D14" s="6"/>
      <c r="E14" s="6"/>
      <c r="F14" s="6"/>
      <c r="G14" s="6"/>
      <c r="H14" s="6"/>
    </row>
    <row r="15" spans="1:8" ht="15.4" x14ac:dyDescent="0.45">
      <c r="A15" s="6"/>
      <c r="B15" s="6"/>
      <c r="C15" s="6"/>
      <c r="D15" s="6"/>
      <c r="E15" s="6"/>
      <c r="F15" s="6"/>
      <c r="G15" s="6"/>
      <c r="H15" s="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86D61-9BC8-4962-9624-6E07CEF83056}">
  <dimension ref="A1:V22"/>
  <sheetViews>
    <sheetView workbookViewId="0">
      <selection activeCell="A22" sqref="A1:V22"/>
    </sheetView>
  </sheetViews>
  <sheetFormatPr defaultRowHeight="13.9" x14ac:dyDescent="0.4"/>
  <sheetData>
    <row r="1" spans="1:22" ht="15.4" x14ac:dyDescent="0.45">
      <c r="A1" s="6"/>
      <c r="B1" s="6" t="s">
        <v>5</v>
      </c>
      <c r="C1" s="6" t="s">
        <v>30</v>
      </c>
      <c r="D1" s="6" t="s">
        <v>20</v>
      </c>
      <c r="E1" s="6" t="s">
        <v>16</v>
      </c>
      <c r="F1" s="6" t="s">
        <v>32</v>
      </c>
      <c r="G1" s="6"/>
      <c r="H1" s="6"/>
      <c r="I1" s="6" t="s">
        <v>5</v>
      </c>
      <c r="J1" s="6" t="s">
        <v>30</v>
      </c>
      <c r="K1" s="6" t="s">
        <v>20</v>
      </c>
      <c r="L1" s="6" t="s">
        <v>16</v>
      </c>
      <c r="M1" s="6" t="s">
        <v>32</v>
      </c>
      <c r="N1" s="6"/>
      <c r="O1" s="6"/>
      <c r="P1" s="6" t="s">
        <v>5</v>
      </c>
      <c r="Q1" s="6" t="s">
        <v>30</v>
      </c>
      <c r="R1" s="6" t="s">
        <v>20</v>
      </c>
      <c r="S1" s="6" t="s">
        <v>16</v>
      </c>
      <c r="T1" s="6" t="s">
        <v>32</v>
      </c>
      <c r="U1" s="6"/>
      <c r="V1" s="6"/>
    </row>
    <row r="2" spans="1:22" ht="15.4" x14ac:dyDescent="0.45">
      <c r="A2" s="6" t="s">
        <v>23</v>
      </c>
      <c r="B2" s="6">
        <v>415981</v>
      </c>
      <c r="C2" s="6">
        <v>440966</v>
      </c>
      <c r="D2" s="6">
        <v>417878</v>
      </c>
      <c r="E2" s="6">
        <v>391165</v>
      </c>
      <c r="F2" s="6">
        <v>357280</v>
      </c>
      <c r="G2" s="6"/>
      <c r="H2" s="6" t="s">
        <v>23</v>
      </c>
      <c r="I2" s="6">
        <v>259192</v>
      </c>
      <c r="J2" s="6">
        <v>257906</v>
      </c>
      <c r="K2" s="6">
        <v>270198</v>
      </c>
      <c r="L2" s="6">
        <v>242712</v>
      </c>
      <c r="M2" s="6">
        <v>283449</v>
      </c>
      <c r="N2" s="6"/>
      <c r="O2" s="6" t="s">
        <v>23</v>
      </c>
      <c r="P2" s="6">
        <v>246497</v>
      </c>
      <c r="Q2" s="6">
        <v>265724</v>
      </c>
      <c r="R2" s="6">
        <v>279327</v>
      </c>
      <c r="S2" s="6">
        <v>254694</v>
      </c>
      <c r="T2" s="6">
        <v>222381</v>
      </c>
      <c r="U2" s="6"/>
      <c r="V2" s="6"/>
    </row>
    <row r="3" spans="1:22" ht="15.4" x14ac:dyDescent="0.45">
      <c r="A3" s="6" t="s">
        <v>24</v>
      </c>
      <c r="B3" s="6">
        <v>76820</v>
      </c>
      <c r="C3" s="6">
        <v>93245</v>
      </c>
      <c r="D3" s="6">
        <v>94702</v>
      </c>
      <c r="E3" s="6">
        <v>128377</v>
      </c>
      <c r="F3" s="6">
        <v>63298</v>
      </c>
      <c r="G3" s="6"/>
      <c r="H3" s="6" t="s">
        <v>24</v>
      </c>
      <c r="I3" s="8">
        <v>171734</v>
      </c>
      <c r="J3" s="8">
        <v>194173</v>
      </c>
      <c r="K3" s="8">
        <v>271737</v>
      </c>
      <c r="L3" s="8">
        <v>255274</v>
      </c>
      <c r="M3" s="8">
        <v>132241</v>
      </c>
      <c r="N3" s="6"/>
      <c r="O3" s="6" t="s">
        <v>24</v>
      </c>
      <c r="P3" s="6">
        <v>146068</v>
      </c>
      <c r="Q3" s="6">
        <v>257246</v>
      </c>
      <c r="R3" s="6">
        <v>263671</v>
      </c>
      <c r="S3" s="6">
        <v>242610</v>
      </c>
      <c r="T3" s="6">
        <v>94084</v>
      </c>
      <c r="U3" s="6"/>
      <c r="V3" s="6"/>
    </row>
    <row r="4" spans="1:22" ht="15.4" x14ac:dyDescent="0.45">
      <c r="A4" s="6" t="s">
        <v>2</v>
      </c>
      <c r="B4" s="6">
        <v>336944</v>
      </c>
      <c r="C4" s="6">
        <v>333841</v>
      </c>
      <c r="D4" s="6">
        <v>354037</v>
      </c>
      <c r="E4" s="6">
        <v>336549</v>
      </c>
      <c r="F4" s="6">
        <v>314464</v>
      </c>
      <c r="G4" s="6"/>
      <c r="H4" s="6" t="s">
        <v>2</v>
      </c>
      <c r="I4" s="8">
        <v>336564</v>
      </c>
      <c r="J4" s="8">
        <v>295963</v>
      </c>
      <c r="K4" s="8">
        <v>329419</v>
      </c>
      <c r="L4" s="8">
        <v>295938</v>
      </c>
      <c r="M4" s="8">
        <v>323934</v>
      </c>
      <c r="N4" s="6"/>
      <c r="O4" s="6" t="s">
        <v>2</v>
      </c>
      <c r="P4" s="8">
        <v>297294</v>
      </c>
      <c r="Q4" s="8">
        <v>316308</v>
      </c>
      <c r="R4" s="8">
        <v>258982</v>
      </c>
      <c r="S4" s="8">
        <v>349474</v>
      </c>
      <c r="T4" s="8">
        <v>367871</v>
      </c>
      <c r="U4" s="6"/>
      <c r="V4" s="6"/>
    </row>
    <row r="5" spans="1:22" ht="15.4" x14ac:dyDescent="0.45">
      <c r="A5" s="6" t="s">
        <v>3</v>
      </c>
      <c r="B5" s="6">
        <v>287817</v>
      </c>
      <c r="C5" s="6">
        <v>248430</v>
      </c>
      <c r="D5" s="6">
        <v>228140</v>
      </c>
      <c r="E5" s="6">
        <v>181076</v>
      </c>
      <c r="F5" s="6">
        <v>247037</v>
      </c>
      <c r="G5" s="6"/>
      <c r="H5" s="6" t="s">
        <v>3</v>
      </c>
      <c r="I5" s="8">
        <v>321009</v>
      </c>
      <c r="J5" s="8">
        <v>313268</v>
      </c>
      <c r="K5" s="8">
        <v>143735</v>
      </c>
      <c r="L5" s="8">
        <v>139108</v>
      </c>
      <c r="M5" s="8">
        <v>314397</v>
      </c>
      <c r="N5" s="6"/>
      <c r="O5" s="6" t="s">
        <v>3</v>
      </c>
      <c r="P5" s="6">
        <v>320910</v>
      </c>
      <c r="Q5" s="6">
        <v>272035</v>
      </c>
      <c r="R5" s="6">
        <v>266634</v>
      </c>
      <c r="S5" s="6">
        <v>211379</v>
      </c>
      <c r="T5" s="6">
        <v>313697</v>
      </c>
      <c r="U5" s="6"/>
      <c r="V5" s="6"/>
    </row>
    <row r="6" spans="1:22" ht="15.4" x14ac:dyDescent="0.45">
      <c r="A6" s="6" t="s">
        <v>4</v>
      </c>
      <c r="B6" s="6">
        <v>446139</v>
      </c>
      <c r="C6" s="6">
        <v>449643</v>
      </c>
      <c r="D6" s="6">
        <v>340561</v>
      </c>
      <c r="E6" s="6">
        <v>324108</v>
      </c>
      <c r="F6" s="6">
        <v>326291</v>
      </c>
      <c r="G6" s="6"/>
      <c r="H6" s="6" t="s">
        <v>4</v>
      </c>
      <c r="I6" s="8">
        <v>326230</v>
      </c>
      <c r="J6" s="8">
        <v>373366</v>
      </c>
      <c r="K6" s="8">
        <v>82498</v>
      </c>
      <c r="L6" s="8">
        <v>73323</v>
      </c>
      <c r="M6" s="8">
        <v>391244</v>
      </c>
      <c r="N6" s="6"/>
      <c r="O6" s="6" t="s">
        <v>4</v>
      </c>
      <c r="P6" s="8">
        <v>279126</v>
      </c>
      <c r="Q6" s="8">
        <v>322658</v>
      </c>
      <c r="R6" s="8">
        <v>85072</v>
      </c>
      <c r="S6" s="8">
        <v>93159</v>
      </c>
      <c r="T6" s="8">
        <v>297055</v>
      </c>
      <c r="U6" s="6"/>
      <c r="V6" s="6"/>
    </row>
    <row r="7" spans="1:22" ht="15.4" x14ac:dyDescent="0.4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ht="15.4" x14ac:dyDescent="0.45">
      <c r="A8" s="6" t="s">
        <v>25</v>
      </c>
      <c r="B8" s="6">
        <f>B3/$B$2</f>
        <v>0.18467189607217638</v>
      </c>
      <c r="C8" s="6">
        <f>C3/$C$2</f>
        <v>0.21145621204355891</v>
      </c>
      <c r="D8" s="6">
        <f>D3/$D$2</f>
        <v>0.22662595302935307</v>
      </c>
      <c r="E8" s="6">
        <f>E3/$E$2</f>
        <v>0.32819142816969821</v>
      </c>
      <c r="F8" s="6">
        <f>F3/$F$2</f>
        <v>0.17716636811464398</v>
      </c>
      <c r="G8" s="6"/>
      <c r="H8" s="6" t="s">
        <v>25</v>
      </c>
      <c r="I8" s="6">
        <f>I3/$I$2</f>
        <v>0.66257446217475846</v>
      </c>
      <c r="J8" s="6">
        <f>J3/$J$2</f>
        <v>0.75288283328034245</v>
      </c>
      <c r="K8" s="6">
        <f>K3/$K$2</f>
        <v>1.005695823063087</v>
      </c>
      <c r="L8" s="6">
        <f>L3/$L$2</f>
        <v>1.0517568146609975</v>
      </c>
      <c r="M8" s="6">
        <f>M3/$M$2</f>
        <v>0.46654248206908472</v>
      </c>
      <c r="N8" s="6"/>
      <c r="O8" s="6" t="s">
        <v>25</v>
      </c>
      <c r="P8" s="6">
        <f>P3/$P$2</f>
        <v>0.59257516318657022</v>
      </c>
      <c r="Q8" s="6">
        <f>Q3/$Q$2</f>
        <v>0.9680947148168777</v>
      </c>
      <c r="R8" s="6">
        <f>R3/$R$2</f>
        <v>0.94395099650230729</v>
      </c>
      <c r="S8" s="6">
        <f>S3/$S$2</f>
        <v>0.95255483050248535</v>
      </c>
      <c r="T8" s="6">
        <f>T3/$T$2</f>
        <v>0.42307571240348768</v>
      </c>
      <c r="U8" s="6"/>
      <c r="V8" s="6"/>
    </row>
    <row r="9" spans="1:22" ht="15.4" x14ac:dyDescent="0.45">
      <c r="A9" s="6" t="s">
        <v>26</v>
      </c>
      <c r="B9" s="6">
        <f t="shared" ref="B9:B11" si="0">B4/$B$2</f>
        <v>0.80999853358687057</v>
      </c>
      <c r="C9" s="6">
        <f t="shared" ref="C9:C11" si="1">C4/$C$2</f>
        <v>0.75706743830590117</v>
      </c>
      <c r="D9" s="6">
        <f t="shared" ref="D9:D11" si="2">D4/$D$2</f>
        <v>0.84722574531322536</v>
      </c>
      <c r="E9" s="6">
        <f t="shared" ref="E9:E11" si="3">E4/$E$2</f>
        <v>0.86037605613999213</v>
      </c>
      <c r="F9" s="6">
        <f t="shared" ref="F9:F11" si="4">F4/$F$2</f>
        <v>0.88016121809225256</v>
      </c>
      <c r="G9" s="6"/>
      <c r="H9" s="6" t="s">
        <v>26</v>
      </c>
      <c r="I9" s="6">
        <f>I4/$I$2</f>
        <v>1.2985122997623384</v>
      </c>
      <c r="J9" s="6">
        <f>J4/$J$2</f>
        <v>1.1475615146603801</v>
      </c>
      <c r="K9" s="6">
        <f>K4/$K$2</f>
        <v>1.2191763077446909</v>
      </c>
      <c r="L9" s="6">
        <f>L4/$L$2</f>
        <v>1.2192969445268467</v>
      </c>
      <c r="M9" s="6">
        <f>M4/$M$2</f>
        <v>1.1428299270768287</v>
      </c>
      <c r="N9" s="6"/>
      <c r="O9" s="6" t="s">
        <v>26</v>
      </c>
      <c r="P9" s="6">
        <f>P4/$P$2</f>
        <v>1.206075530330998</v>
      </c>
      <c r="Q9" s="6">
        <f>Q4/$Q$2</f>
        <v>1.1903629329680421</v>
      </c>
      <c r="R9" s="6">
        <f>R4/$R$2</f>
        <v>0.92716421971381213</v>
      </c>
      <c r="S9" s="6">
        <f>S4/$S$2</f>
        <v>1.3721328339104966</v>
      </c>
      <c r="T9" s="6">
        <f>T4/$T$2</f>
        <v>1.6542375472724737</v>
      </c>
      <c r="U9" s="6"/>
      <c r="V9" s="6"/>
    </row>
    <row r="10" spans="1:22" ht="15.4" x14ac:dyDescent="0.45">
      <c r="A10" s="6" t="s">
        <v>27</v>
      </c>
      <c r="B10" s="6">
        <f t="shared" si="0"/>
        <v>0.69189938963558428</v>
      </c>
      <c r="C10" s="6">
        <f t="shared" si="1"/>
        <v>0.56337676827691929</v>
      </c>
      <c r="D10" s="6">
        <f t="shared" si="2"/>
        <v>0.5459488175974806</v>
      </c>
      <c r="E10" s="6">
        <f t="shared" si="3"/>
        <v>0.46291462681988421</v>
      </c>
      <c r="F10" s="6">
        <f t="shared" si="4"/>
        <v>0.69143808777429472</v>
      </c>
      <c r="G10" s="6"/>
      <c r="H10" s="6" t="s">
        <v>27</v>
      </c>
      <c r="I10" s="6">
        <f>I5/$I$2</f>
        <v>1.2384988734220193</v>
      </c>
      <c r="J10" s="6">
        <f>J5/$J$2</f>
        <v>1.2146596046621638</v>
      </c>
      <c r="K10" s="6">
        <f>K5/$K$2</f>
        <v>0.53196174657103312</v>
      </c>
      <c r="L10" s="6">
        <f>L5/$L$2</f>
        <v>0.57314018260324995</v>
      </c>
      <c r="M10" s="6">
        <f>M5/$M$2</f>
        <v>1.1091836626694749</v>
      </c>
      <c r="N10" s="6"/>
      <c r="O10" s="6" t="s">
        <v>27</v>
      </c>
      <c r="P10" s="6">
        <f>P5/$P$2</f>
        <v>1.3018819701659654</v>
      </c>
      <c r="Q10" s="6">
        <f>Q5/$Q$2</f>
        <v>1.0237502069816802</v>
      </c>
      <c r="R10" s="6">
        <f>R5/$R$2</f>
        <v>0.9545586355776563</v>
      </c>
      <c r="S10" s="6">
        <f>S5/$S$2</f>
        <v>0.82993317471161476</v>
      </c>
      <c r="T10" s="6">
        <f>T5/$T$2</f>
        <v>1.4106286058611122</v>
      </c>
      <c r="U10" s="6"/>
      <c r="V10" s="6"/>
    </row>
    <row r="11" spans="1:22" ht="15.4" x14ac:dyDescent="0.45">
      <c r="A11" s="6" t="s">
        <v>28</v>
      </c>
      <c r="B11" s="6">
        <f t="shared" si="0"/>
        <v>1.0724985035374213</v>
      </c>
      <c r="C11" s="6">
        <f t="shared" si="1"/>
        <v>1.0196772540286552</v>
      </c>
      <c r="D11" s="6">
        <f t="shared" si="2"/>
        <v>0.81497709857901113</v>
      </c>
      <c r="E11" s="6">
        <f t="shared" si="3"/>
        <v>0.82857106336200836</v>
      </c>
      <c r="F11" s="6">
        <f t="shared" si="4"/>
        <v>0.91326410658307211</v>
      </c>
      <c r="G11" s="6"/>
      <c r="H11" s="6" t="s">
        <v>28</v>
      </c>
      <c r="I11" s="6">
        <f>I6/$I$2</f>
        <v>1.2586422420445076</v>
      </c>
      <c r="J11" s="6">
        <f>J6/$J$2</f>
        <v>1.4476824889688491</v>
      </c>
      <c r="K11" s="6">
        <f>K6/$K$2</f>
        <v>0.30532424370276612</v>
      </c>
      <c r="L11" s="6">
        <f>L6/$L$2</f>
        <v>0.30209878374369625</v>
      </c>
      <c r="M11" s="6">
        <f>M6/$M$2</f>
        <v>1.3802976902370445</v>
      </c>
      <c r="N11" s="6"/>
      <c r="O11" s="6" t="s">
        <v>28</v>
      </c>
      <c r="P11" s="6">
        <f>P6/$P$2</f>
        <v>1.1323707793603979</v>
      </c>
      <c r="Q11" s="6">
        <f>Q6/$Q$2</f>
        <v>1.2142599087775285</v>
      </c>
      <c r="R11" s="6">
        <f>R6/$R$2</f>
        <v>0.30456060459604695</v>
      </c>
      <c r="S11" s="6">
        <f>S6/$S$2</f>
        <v>0.36576833376522416</v>
      </c>
      <c r="T11" s="6">
        <f>T6/$T$2</f>
        <v>1.3357930758473071</v>
      </c>
      <c r="U11" s="6"/>
      <c r="V11" s="6"/>
    </row>
    <row r="12" spans="1:22" ht="15.4" x14ac:dyDescent="0.4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ht="15.4" x14ac:dyDescent="0.45">
      <c r="A13" s="6" t="s">
        <v>13</v>
      </c>
      <c r="B13" s="6">
        <f>B8/$B$8</f>
        <v>1</v>
      </c>
      <c r="C13" s="6">
        <f t="shared" ref="C13:F13" si="5">C8/$B$8</f>
        <v>1.145037315049358</v>
      </c>
      <c r="D13" s="6">
        <f t="shared" si="5"/>
        <v>1.2271816007173042</v>
      </c>
      <c r="E13" s="6">
        <f t="shared" si="5"/>
        <v>1.7771595740882482</v>
      </c>
      <c r="F13" s="6">
        <f t="shared" si="5"/>
        <v>0.95935749771801249</v>
      </c>
      <c r="G13" s="6"/>
      <c r="H13" s="6" t="s">
        <v>13</v>
      </c>
      <c r="I13" s="6">
        <f>I8/$I$8</f>
        <v>1</v>
      </c>
      <c r="J13" s="6">
        <f>J8/$I$8</f>
        <v>1.1362992029743588</v>
      </c>
      <c r="K13" s="6">
        <f>K8/$I$8</f>
        <v>1.5178608299542762</v>
      </c>
      <c r="L13" s="6">
        <f>L8/$I$8</f>
        <v>1.5873790414572144</v>
      </c>
      <c r="M13" s="6">
        <f>M8/$I$8</f>
        <v>0.70413592539887393</v>
      </c>
      <c r="N13" s="6"/>
      <c r="O13" s="6" t="s">
        <v>13</v>
      </c>
      <c r="P13" s="6">
        <f>P8/$P$8</f>
        <v>1</v>
      </c>
      <c r="Q13" s="6">
        <f>Q8/$P$8</f>
        <v>1.6337078820701036</v>
      </c>
      <c r="R13" s="6">
        <f>R8/$P$8</f>
        <v>1.5929641590548871</v>
      </c>
      <c r="S13" s="6">
        <f>S8/$P$8</f>
        <v>1.6074835559764709</v>
      </c>
      <c r="T13" s="6">
        <f>T8/$P$8</f>
        <v>0.71396126379715275</v>
      </c>
      <c r="U13" s="6"/>
      <c r="V13" s="6"/>
    </row>
    <row r="14" spans="1:22" ht="15.4" x14ac:dyDescent="0.45">
      <c r="A14" s="6" t="s">
        <v>13</v>
      </c>
      <c r="B14" s="6">
        <f>B9/$B$9</f>
        <v>1</v>
      </c>
      <c r="C14" s="6">
        <f t="shared" ref="C14:F14" si="6">C9/$B$9</f>
        <v>0.9346528504853242</v>
      </c>
      <c r="D14" s="6">
        <f t="shared" si="6"/>
        <v>1.0459596038544707</v>
      </c>
      <c r="E14" s="6">
        <f t="shared" si="6"/>
        <v>1.0621945848840462</v>
      </c>
      <c r="F14" s="6">
        <f t="shared" si="6"/>
        <v>1.086620754971845</v>
      </c>
      <c r="G14" s="6"/>
      <c r="H14" s="6" t="s">
        <v>13</v>
      </c>
      <c r="I14" s="6">
        <f>I9/$I$9</f>
        <v>1</v>
      </c>
      <c r="J14" s="6">
        <f>J9/$I$9</f>
        <v>0.88375097784627366</v>
      </c>
      <c r="K14" s="6">
        <f>K9/$I$9</f>
        <v>0.93890239466182335</v>
      </c>
      <c r="L14" s="6">
        <f>L9/$I$9</f>
        <v>0.93899529850430363</v>
      </c>
      <c r="M14" s="6">
        <f>M9/$I$9</f>
        <v>0.88010712512002887</v>
      </c>
      <c r="N14" s="6"/>
      <c r="O14" s="6" t="s">
        <v>13</v>
      </c>
      <c r="P14" s="6">
        <f>P9/$P$9</f>
        <v>1</v>
      </c>
      <c r="Q14" s="6">
        <f>Q9/$P$9</f>
        <v>0.98697212822264646</v>
      </c>
      <c r="R14" s="6">
        <f>R9/$P$9</f>
        <v>0.76874473977542612</v>
      </c>
      <c r="S14" s="6">
        <f>S9/$P$9</f>
        <v>1.1376840002167405</v>
      </c>
      <c r="T14" s="6">
        <f>T9/$P$9</f>
        <v>1.3715870239225243</v>
      </c>
      <c r="U14" s="6"/>
      <c r="V14" s="6"/>
    </row>
    <row r="15" spans="1:22" ht="15.4" x14ac:dyDescent="0.45">
      <c r="A15" s="6" t="s">
        <v>13</v>
      </c>
      <c r="B15" s="6">
        <f>B10/$B$10</f>
        <v>1</v>
      </c>
      <c r="C15" s="6">
        <f t="shared" ref="C15:F15" si="7">C10/$B$10</f>
        <v>0.81424666174896265</v>
      </c>
      <c r="D15" s="6">
        <f t="shared" si="7"/>
        <v>0.78905809974052121</v>
      </c>
      <c r="E15" s="6">
        <f t="shared" si="7"/>
        <v>0.66904904637030571</v>
      </c>
      <c r="F15" s="6">
        <f t="shared" si="7"/>
        <v>0.99933328187855097</v>
      </c>
      <c r="G15" s="6"/>
      <c r="H15" s="6" t="s">
        <v>13</v>
      </c>
      <c r="I15" s="6">
        <f>I10/$I$10</f>
        <v>1</v>
      </c>
      <c r="J15" s="6">
        <f>J10/$I$10</f>
        <v>0.98075148127185074</v>
      </c>
      <c r="K15" s="6">
        <f>K10/$I$10</f>
        <v>0.42952138107417304</v>
      </c>
      <c r="L15" s="6">
        <f>L10/$I$10</f>
        <v>0.46277004759773577</v>
      </c>
      <c r="M15" s="6">
        <f>M10/$I$10</f>
        <v>0.89558713897313325</v>
      </c>
      <c r="N15" s="6"/>
      <c r="O15" s="6" t="s">
        <v>13</v>
      </c>
      <c r="P15" s="6">
        <f>P10/$P$10</f>
        <v>1</v>
      </c>
      <c r="Q15" s="6">
        <f>Q10/$P$10</f>
        <v>0.78636176738139429</v>
      </c>
      <c r="R15" s="6">
        <f>R10/$P$10</f>
        <v>0.73321442147014915</v>
      </c>
      <c r="S15" s="6">
        <f>S10/$P$10</f>
        <v>0.63748726361562091</v>
      </c>
      <c r="T15" s="6">
        <f>T10/$P$10</f>
        <v>1.0835303339221172</v>
      </c>
      <c r="U15" s="6"/>
      <c r="V15" s="6"/>
    </row>
    <row r="16" spans="1:22" ht="15.4" x14ac:dyDescent="0.45">
      <c r="A16" s="6" t="s">
        <v>13</v>
      </c>
      <c r="B16" s="6">
        <f>B11/$B$11</f>
        <v>1</v>
      </c>
      <c r="C16" s="6">
        <f t="shared" ref="C16:F16" si="8">C11/$B$11</f>
        <v>0.95074934898785801</v>
      </c>
      <c r="D16" s="6">
        <f t="shared" si="8"/>
        <v>0.75988646687242223</v>
      </c>
      <c r="E16" s="6">
        <f t="shared" si="8"/>
        <v>0.7725615099966413</v>
      </c>
      <c r="F16" s="6">
        <f t="shared" si="8"/>
        <v>0.85152949264810496</v>
      </c>
      <c r="G16" s="6"/>
      <c r="H16" s="6" t="s">
        <v>13</v>
      </c>
      <c r="I16" s="6">
        <f>I11/$I$11</f>
        <v>1</v>
      </c>
      <c r="J16" s="6">
        <f>J11/$I$11</f>
        <v>1.1501937886791955</v>
      </c>
      <c r="K16" s="6">
        <f>K11/$I$11</f>
        <v>0.24258223147413591</v>
      </c>
      <c r="L16" s="6">
        <f>L11/$I$11</f>
        <v>0.2400195811424336</v>
      </c>
      <c r="M16" s="6">
        <f>M11/$I$11</f>
        <v>1.0966560982371947</v>
      </c>
      <c r="N16" s="6"/>
      <c r="O16" s="6" t="s">
        <v>13</v>
      </c>
      <c r="P16" s="6">
        <f>P11/$P$11</f>
        <v>1</v>
      </c>
      <c r="Q16" s="6">
        <f>Q11/$P$11</f>
        <v>1.0723165335150953</v>
      </c>
      <c r="R16" s="6">
        <f>R11/$P$11</f>
        <v>0.26895837489560909</v>
      </c>
      <c r="S16" s="6">
        <f>S11/$P$11</f>
        <v>0.32301110239865316</v>
      </c>
      <c r="T16" s="6">
        <f>T11/$P$11</f>
        <v>1.1796428344802479</v>
      </c>
      <c r="U16" s="6"/>
      <c r="V16" s="6"/>
    </row>
    <row r="17" spans="1:22" ht="15.4" x14ac:dyDescent="0.4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 ht="15.4" x14ac:dyDescent="0.4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ht="15.4" x14ac:dyDescent="0.4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 ht="15.4" x14ac:dyDescent="0.4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ht="15.4" x14ac:dyDescent="0.4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spans="1:22" ht="15.4" x14ac:dyDescent="0.4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A4FA-DF46-418D-AB44-12E37846C15B}">
  <dimension ref="A1:I13"/>
  <sheetViews>
    <sheetView workbookViewId="0">
      <selection activeCell="G24" sqref="G24"/>
    </sheetView>
  </sheetViews>
  <sheetFormatPr defaultRowHeight="13.9" x14ac:dyDescent="0.4"/>
  <sheetData>
    <row r="1" spans="1:9" ht="15.4" x14ac:dyDescent="0.45">
      <c r="A1" s="6"/>
      <c r="B1" s="6" t="s">
        <v>5</v>
      </c>
      <c r="C1" s="8" t="s">
        <v>29</v>
      </c>
      <c r="D1" s="8" t="s">
        <v>19</v>
      </c>
      <c r="E1" s="8" t="s">
        <v>15</v>
      </c>
      <c r="F1" s="8" t="s">
        <v>31</v>
      </c>
      <c r="G1" s="6" t="s">
        <v>33</v>
      </c>
      <c r="H1" s="6"/>
      <c r="I1" s="6"/>
    </row>
    <row r="2" spans="1:9" ht="15.4" x14ac:dyDescent="0.45">
      <c r="A2" s="6" t="s">
        <v>37</v>
      </c>
      <c r="B2" s="6">
        <v>1.6279999999999999</v>
      </c>
      <c r="C2" s="8">
        <v>0.41399999999999998</v>
      </c>
      <c r="D2" s="8">
        <v>6.0110000000000001</v>
      </c>
      <c r="E2" s="8">
        <v>4.2510000000000003</v>
      </c>
      <c r="F2" s="8">
        <v>1.33</v>
      </c>
      <c r="G2" s="6">
        <v>6.6790000000000003</v>
      </c>
      <c r="H2" s="6"/>
      <c r="I2" s="6"/>
    </row>
    <row r="3" spans="1:9" ht="15.4" x14ac:dyDescent="0.45">
      <c r="A3" s="6" t="s">
        <v>37</v>
      </c>
      <c r="B3" s="6">
        <v>1.35</v>
      </c>
      <c r="C3" s="8">
        <v>0.55000000000000004</v>
      </c>
      <c r="D3" s="8">
        <v>5.53</v>
      </c>
      <c r="E3" s="8">
        <v>4.08</v>
      </c>
      <c r="F3" s="8">
        <v>0.98</v>
      </c>
      <c r="G3" s="6">
        <v>7.98</v>
      </c>
      <c r="H3" s="6"/>
      <c r="I3" s="6"/>
    </row>
    <row r="4" spans="1:9" ht="15.4" x14ac:dyDescent="0.45">
      <c r="A4" s="6" t="s">
        <v>37</v>
      </c>
      <c r="B4" s="6">
        <v>1.55</v>
      </c>
      <c r="C4" s="8">
        <v>0.83</v>
      </c>
      <c r="D4" s="8">
        <v>5.25</v>
      </c>
      <c r="E4" s="8">
        <v>4.8</v>
      </c>
      <c r="F4" s="8">
        <v>1.3</v>
      </c>
      <c r="G4" s="6">
        <v>8.35</v>
      </c>
      <c r="H4" s="6"/>
      <c r="I4" s="6"/>
    </row>
    <row r="5" spans="1:9" ht="15.4" x14ac:dyDescent="0.45">
      <c r="A5" s="6"/>
      <c r="B5" s="6"/>
      <c r="C5" s="6"/>
      <c r="D5" s="6"/>
      <c r="E5" s="6"/>
      <c r="F5" s="6"/>
      <c r="G5" s="6"/>
      <c r="H5" s="6"/>
      <c r="I5" s="6"/>
    </row>
    <row r="6" spans="1:9" ht="15.4" x14ac:dyDescent="0.45">
      <c r="A6" s="6"/>
      <c r="B6" s="6"/>
      <c r="C6" s="6"/>
      <c r="D6" s="6"/>
      <c r="E6" s="6"/>
      <c r="F6" s="6"/>
      <c r="G6" s="6"/>
      <c r="H6" s="6"/>
      <c r="I6" s="6"/>
    </row>
    <row r="7" spans="1:9" ht="15.4" x14ac:dyDescent="0.45">
      <c r="A7" s="6"/>
      <c r="B7" s="6"/>
      <c r="C7" s="6"/>
      <c r="D7" s="6"/>
      <c r="E7" s="6"/>
      <c r="F7" s="6"/>
      <c r="G7" s="6"/>
      <c r="H7" s="6"/>
      <c r="I7" s="6"/>
    </row>
    <row r="8" spans="1:9" ht="15.4" x14ac:dyDescent="0.45">
      <c r="A8" s="6"/>
      <c r="B8" s="6"/>
      <c r="C8" s="6"/>
      <c r="D8" s="6"/>
      <c r="E8" s="6"/>
      <c r="F8" s="6"/>
      <c r="G8" s="6"/>
      <c r="H8" s="6"/>
      <c r="I8" s="6"/>
    </row>
    <row r="9" spans="1:9" ht="15.4" x14ac:dyDescent="0.45">
      <c r="A9" s="6"/>
      <c r="B9" s="6"/>
      <c r="C9" s="6"/>
      <c r="D9" s="6"/>
      <c r="E9" s="6"/>
      <c r="F9" s="6"/>
      <c r="G9" s="6"/>
      <c r="H9" s="6"/>
      <c r="I9" s="6"/>
    </row>
    <row r="10" spans="1:9" ht="15.4" x14ac:dyDescent="0.45">
      <c r="A10" s="6"/>
      <c r="B10" s="6"/>
      <c r="C10" s="6"/>
      <c r="D10" s="6"/>
      <c r="E10" s="6"/>
      <c r="F10" s="6"/>
      <c r="G10" s="6"/>
      <c r="H10" s="6"/>
      <c r="I10" s="6"/>
    </row>
    <row r="11" spans="1:9" ht="15.4" x14ac:dyDescent="0.45">
      <c r="A11" s="6"/>
      <c r="B11" s="6"/>
      <c r="C11" s="6"/>
      <c r="D11" s="6"/>
      <c r="E11" s="6"/>
      <c r="F11" s="6"/>
      <c r="G11" s="6"/>
      <c r="H11" s="6"/>
      <c r="I11" s="6"/>
    </row>
    <row r="12" spans="1:9" ht="15.4" x14ac:dyDescent="0.45">
      <c r="A12" s="6"/>
      <c r="B12" s="6"/>
      <c r="C12" s="6"/>
      <c r="D12" s="6"/>
      <c r="E12" s="6"/>
      <c r="F12" s="6"/>
      <c r="G12" s="6"/>
      <c r="H12" s="6"/>
      <c r="I12" s="6"/>
    </row>
    <row r="13" spans="1:9" ht="15.4" x14ac:dyDescent="0.45">
      <c r="A13" s="6"/>
      <c r="B13" s="6"/>
      <c r="C13" s="6"/>
      <c r="D13" s="6"/>
      <c r="E13" s="6"/>
      <c r="F13" s="6"/>
      <c r="G13" s="6"/>
      <c r="H13" s="6"/>
      <c r="I13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1423-6D9B-4E48-AE53-0E9E3E867857}">
  <dimension ref="A1:H15"/>
  <sheetViews>
    <sheetView workbookViewId="0">
      <selection activeCell="K11" sqref="K11"/>
    </sheetView>
  </sheetViews>
  <sheetFormatPr defaultRowHeight="13.9" x14ac:dyDescent="0.4"/>
  <sheetData>
    <row r="1" spans="1:8" ht="15.4" x14ac:dyDescent="0.45">
      <c r="A1" s="6"/>
      <c r="B1" s="6" t="s">
        <v>5</v>
      </c>
      <c r="C1" s="6" t="s">
        <v>30</v>
      </c>
      <c r="D1" s="6" t="s">
        <v>20</v>
      </c>
      <c r="E1" s="6" t="s">
        <v>16</v>
      </c>
      <c r="F1" s="6" t="s">
        <v>32</v>
      </c>
      <c r="G1" s="6" t="s">
        <v>33</v>
      </c>
      <c r="H1" s="6"/>
    </row>
    <row r="2" spans="1:8" ht="15.4" x14ac:dyDescent="0.45">
      <c r="A2" s="6" t="s">
        <v>34</v>
      </c>
      <c r="B2" s="6">
        <v>1169.124</v>
      </c>
      <c r="C2" s="6">
        <v>595.02499999999998</v>
      </c>
      <c r="D2" s="6">
        <v>1890.6130000000001</v>
      </c>
      <c r="E2" s="6">
        <v>1570.414</v>
      </c>
      <c r="F2" s="6">
        <v>1222.654</v>
      </c>
      <c r="G2" s="6">
        <v>2754.701</v>
      </c>
      <c r="H2" s="6"/>
    </row>
    <row r="3" spans="1:8" ht="15.4" x14ac:dyDescent="0.45">
      <c r="A3" s="6" t="s">
        <v>34</v>
      </c>
      <c r="B3" s="6">
        <v>1224.328</v>
      </c>
      <c r="C3" s="6">
        <v>508.291</v>
      </c>
      <c r="D3" s="6">
        <v>1980.9590000000001</v>
      </c>
      <c r="E3" s="6">
        <v>1518.5170000000001</v>
      </c>
      <c r="F3" s="6">
        <v>1165.068</v>
      </c>
      <c r="G3" s="6">
        <v>2621.502</v>
      </c>
      <c r="H3" s="6"/>
    </row>
    <row r="4" spans="1:8" ht="15.4" x14ac:dyDescent="0.45">
      <c r="A4" s="6" t="s">
        <v>34</v>
      </c>
      <c r="B4" s="6">
        <v>1198.068</v>
      </c>
      <c r="C4" s="6">
        <v>400.75</v>
      </c>
      <c r="D4" s="6">
        <v>2035.7570000000001</v>
      </c>
      <c r="E4" s="6">
        <v>1613.953</v>
      </c>
      <c r="F4" s="6">
        <v>1156.069</v>
      </c>
      <c r="G4" s="6">
        <v>2530.6601000000001</v>
      </c>
      <c r="H4" s="6"/>
    </row>
    <row r="5" spans="1:8" ht="15.4" x14ac:dyDescent="0.45">
      <c r="A5" s="6"/>
      <c r="B5" s="6"/>
      <c r="C5" s="6"/>
      <c r="D5" s="6"/>
      <c r="E5" s="6"/>
      <c r="F5" s="6"/>
      <c r="G5" s="6"/>
      <c r="H5" s="6"/>
    </row>
    <row r="6" spans="1:8" ht="15.4" x14ac:dyDescent="0.45">
      <c r="A6" s="6" t="s">
        <v>35</v>
      </c>
      <c r="B6" s="6">
        <f>B2/1197.173</f>
        <v>0.9765706376605553</v>
      </c>
      <c r="C6" s="6">
        <f t="shared" ref="C6:G6" si="0">C2/1197.173</f>
        <v>0.49702507490563186</v>
      </c>
      <c r="D6" s="6">
        <f t="shared" si="0"/>
        <v>1.5792312389270391</v>
      </c>
      <c r="E6" s="6">
        <f t="shared" si="0"/>
        <v>1.3117686416248946</v>
      </c>
      <c r="F6" s="6">
        <f t="shared" si="0"/>
        <v>1.0212843089511707</v>
      </c>
      <c r="G6" s="6">
        <f t="shared" si="0"/>
        <v>2.3010049508299972</v>
      </c>
      <c r="H6" s="6"/>
    </row>
    <row r="7" spans="1:8" ht="15.4" x14ac:dyDescent="0.45">
      <c r="A7" s="6" t="s">
        <v>35</v>
      </c>
      <c r="B7" s="6">
        <f t="shared" ref="B7:G8" si="1">B3/1197.173</f>
        <v>1.0226826030991343</v>
      </c>
      <c r="C7" s="6">
        <f t="shared" si="1"/>
        <v>0.42457606377691443</v>
      </c>
      <c r="D7" s="6">
        <f t="shared" si="1"/>
        <v>1.6546973578588893</v>
      </c>
      <c r="E7" s="6">
        <f t="shared" si="1"/>
        <v>1.2684190171345329</v>
      </c>
      <c r="F7" s="6">
        <f t="shared" si="1"/>
        <v>0.97318265614075827</v>
      </c>
      <c r="G7" s="6">
        <f t="shared" si="1"/>
        <v>2.1897436711319083</v>
      </c>
      <c r="H7" s="6"/>
    </row>
    <row r="8" spans="1:8" ht="15.4" x14ac:dyDescent="0.45">
      <c r="A8" s="6" t="s">
        <v>35</v>
      </c>
      <c r="B8" s="6">
        <f t="shared" si="1"/>
        <v>1.0007475945414739</v>
      </c>
      <c r="C8" s="6">
        <f t="shared" si="1"/>
        <v>0.334746941335964</v>
      </c>
      <c r="D8" s="6">
        <f t="shared" si="1"/>
        <v>1.7004701910250231</v>
      </c>
      <c r="E8" s="6">
        <f t="shared" si="1"/>
        <v>1.3481368189894025</v>
      </c>
      <c r="F8" s="6">
        <f t="shared" si="1"/>
        <v>0.96566578096899947</v>
      </c>
      <c r="G8" s="6">
        <f t="shared" si="1"/>
        <v>2.113863326353</v>
      </c>
      <c r="H8" s="6"/>
    </row>
    <row r="9" spans="1:8" ht="15.4" x14ac:dyDescent="0.45">
      <c r="A9" s="6"/>
      <c r="B9" s="6"/>
      <c r="C9" s="6"/>
      <c r="D9" s="6"/>
      <c r="E9" s="6"/>
      <c r="F9" s="6"/>
      <c r="G9" s="6"/>
      <c r="H9" s="6"/>
    </row>
    <row r="10" spans="1:8" ht="15.4" x14ac:dyDescent="0.45">
      <c r="A10" s="6"/>
      <c r="B10" s="6"/>
      <c r="C10" s="6"/>
      <c r="D10" s="6"/>
      <c r="E10" s="6"/>
      <c r="F10" s="6"/>
      <c r="G10" s="6"/>
      <c r="H10" s="6"/>
    </row>
    <row r="11" spans="1:8" ht="15.4" x14ac:dyDescent="0.45">
      <c r="A11" s="6"/>
      <c r="B11" s="6"/>
      <c r="C11" s="6"/>
      <c r="D11" s="6"/>
      <c r="E11" s="6"/>
      <c r="F11" s="6"/>
      <c r="G11" s="6"/>
      <c r="H11" s="6"/>
    </row>
    <row r="12" spans="1:8" ht="15.4" x14ac:dyDescent="0.45">
      <c r="A12" s="6"/>
      <c r="B12" s="6"/>
      <c r="C12" s="6"/>
      <c r="D12" s="6"/>
      <c r="E12" s="6"/>
      <c r="F12" s="6"/>
      <c r="G12" s="6"/>
      <c r="H12" s="6"/>
    </row>
    <row r="13" spans="1:8" ht="15.4" x14ac:dyDescent="0.45">
      <c r="A13" s="6"/>
      <c r="B13" s="6"/>
      <c r="C13" s="6"/>
      <c r="D13" s="6"/>
      <c r="E13" s="6"/>
      <c r="F13" s="6"/>
      <c r="G13" s="6"/>
      <c r="H13" s="6"/>
    </row>
    <row r="14" spans="1:8" ht="15.4" x14ac:dyDescent="0.45">
      <c r="A14" s="6"/>
      <c r="B14" s="6"/>
      <c r="C14" s="6"/>
      <c r="D14" s="6"/>
      <c r="E14" s="6"/>
      <c r="F14" s="6"/>
      <c r="G14" s="6"/>
      <c r="H14" s="6"/>
    </row>
    <row r="15" spans="1:8" ht="15.4" x14ac:dyDescent="0.45">
      <c r="A15" s="6"/>
      <c r="B15" s="6"/>
      <c r="C15" s="6"/>
      <c r="D15" s="6"/>
      <c r="E15" s="6"/>
      <c r="F15" s="6"/>
      <c r="G15" s="6"/>
      <c r="H15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1 A</vt:lpstr>
      <vt:lpstr>Figure1 B</vt:lpstr>
      <vt:lpstr>Figure1 C</vt:lpstr>
      <vt:lpstr>Figure1 F</vt:lpstr>
      <vt:lpstr>Figure2 A</vt:lpstr>
      <vt:lpstr>Figure2 B</vt:lpstr>
      <vt:lpstr>Figure2 C</vt:lpstr>
      <vt:lpstr>Figure3 B</vt:lpstr>
      <vt:lpstr>Figure3 C</vt:lpstr>
      <vt:lpstr>Figure3 D</vt:lpstr>
      <vt:lpstr>Figure3 E</vt:lpstr>
      <vt:lpstr>Figure3 F</vt:lpstr>
      <vt:lpstr>Figure3 G</vt:lpstr>
      <vt:lpstr>Figure3 H</vt:lpstr>
      <vt:lpstr>Figure4 B</vt:lpstr>
      <vt:lpstr>Figure4 C</vt:lpstr>
      <vt:lpstr>Figure4 D</vt:lpstr>
      <vt:lpstr>Figure4 E</vt:lpstr>
      <vt:lpstr>Figure4 F</vt:lpstr>
      <vt:lpstr>Figure4 H</vt:lpstr>
      <vt:lpstr>Figure4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xuewei</dc:creator>
  <cp:lastModifiedBy>guoxuewei</cp:lastModifiedBy>
  <dcterms:created xsi:type="dcterms:W3CDTF">2015-06-05T18:19:34Z</dcterms:created>
  <dcterms:modified xsi:type="dcterms:W3CDTF">2021-06-23T03:21:08Z</dcterms:modified>
</cp:coreProperties>
</file>